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motion\Manuscripts\PesCDA\plos_latex_template_v3.6\supporting_material\"/>
    </mc:Choice>
  </mc:AlternateContent>
  <xr:revisionPtr revIDLastSave="0" documentId="13_ncr:1_{E1C722D1-B012-4CC8-96AF-F92F17934A95}" xr6:coauthVersionLast="47" xr6:coauthVersionMax="47" xr10:uidLastSave="{00000000-0000-0000-0000-000000000000}"/>
  <bookViews>
    <workbookView xWindow="-120" yWindow="-120" windowWidth="25440" windowHeight="15270" tabRatio="500" activeTab="3" xr2:uid="{00000000-000D-0000-FFFF-FFFF00000000}"/>
  </bookViews>
  <sheets>
    <sheet name="DA determination" sheetId="2" r:id="rId1"/>
    <sheet name="PA HILIC" sheetId="4" r:id="rId2"/>
    <sheet name="PA SEC" sheetId="6" r:id="rId3"/>
    <sheet name="Oligomer fraction" sheetId="8" r:id="rId4"/>
  </sheets>
  <definedNames>
    <definedName name="_xlnm._FilterDatabase" localSheetId="0" hidden="1">'DA determination'!$A$2:$U$42</definedName>
    <definedName name="_xlnm._FilterDatabase" localSheetId="1" hidden="1">'PA HILIC'!$A$2:$B$25</definedName>
    <definedName name="_xlnm._FilterDatabase" localSheetId="2" hidden="1">'PA SEC'!$A$2:$B$20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H23" i="8" l="1"/>
  <c r="I21" i="8"/>
  <c r="L17" i="8"/>
  <c r="K17" i="8"/>
  <c r="J17" i="8"/>
  <c r="I17" i="8"/>
  <c r="H17" i="8"/>
  <c r="I25" i="8" s="1"/>
  <c r="G17" i="8"/>
  <c r="L14" i="8"/>
  <c r="K14" i="8"/>
  <c r="J14" i="8"/>
  <c r="K24" i="8" s="1"/>
  <c r="I14" i="8"/>
  <c r="H14" i="8"/>
  <c r="G14" i="8"/>
  <c r="H24" i="8" s="1"/>
  <c r="F14" i="8"/>
  <c r="E14" i="8"/>
  <c r="D14" i="8"/>
  <c r="F24" i="8" s="1"/>
  <c r="O11" i="8"/>
  <c r="N23" i="8" s="1"/>
  <c r="N11" i="8"/>
  <c r="M11" i="8"/>
  <c r="L11" i="8"/>
  <c r="K11" i="8"/>
  <c r="J11" i="8"/>
  <c r="L23" i="8" s="1"/>
  <c r="I11" i="8"/>
  <c r="H11" i="8"/>
  <c r="G11" i="8"/>
  <c r="I23" i="8" s="1"/>
  <c r="F11" i="8"/>
  <c r="E11" i="8"/>
  <c r="D11" i="8"/>
  <c r="F23" i="8" s="1"/>
  <c r="O8" i="8"/>
  <c r="N8" i="8"/>
  <c r="M8" i="8"/>
  <c r="L8" i="8"/>
  <c r="K8" i="8"/>
  <c r="J8" i="8"/>
  <c r="I8" i="8"/>
  <c r="H8" i="8"/>
  <c r="G8" i="8"/>
  <c r="I22" i="8" s="1"/>
  <c r="F8" i="8"/>
  <c r="E8" i="8"/>
  <c r="D8" i="8"/>
  <c r="O5" i="8"/>
  <c r="N5" i="8"/>
  <c r="M5" i="8"/>
  <c r="L5" i="8"/>
  <c r="K5" i="8"/>
  <c r="J5" i="8"/>
  <c r="L21" i="8" s="1"/>
  <c r="I5" i="8"/>
  <c r="H5" i="8"/>
  <c r="G5" i="8"/>
  <c r="F5" i="8"/>
  <c r="E5" i="8"/>
  <c r="D5" i="8"/>
  <c r="L24" i="8" l="1"/>
  <c r="O22" i="8"/>
  <c r="O21" i="8"/>
  <c r="I24" i="8"/>
  <c r="F22" i="8"/>
  <c r="H21" i="8"/>
  <c r="F21" i="8"/>
  <c r="L25" i="8"/>
  <c r="O23" i="8"/>
  <c r="E22" i="8"/>
  <c r="L22" i="8"/>
  <c r="K21" i="8"/>
  <c r="K23" i="8"/>
  <c r="N21" i="8"/>
  <c r="E24" i="8"/>
  <c r="H22" i="8"/>
  <c r="K22" i="8"/>
  <c r="N22" i="8"/>
  <c r="H25" i="8"/>
  <c r="E21" i="8"/>
  <c r="E23" i="8"/>
  <c r="K25" i="8"/>
  <c r="M20" i="6"/>
  <c r="L20" i="6"/>
  <c r="K20" i="6"/>
  <c r="J20" i="6"/>
  <c r="M19" i="6"/>
  <c r="L19" i="6"/>
  <c r="K19" i="6"/>
  <c r="J19" i="6"/>
  <c r="M18" i="6"/>
  <c r="L18" i="6"/>
  <c r="K18" i="6"/>
  <c r="J18" i="6"/>
  <c r="M17" i="6"/>
  <c r="L17" i="6"/>
  <c r="K17" i="6"/>
  <c r="J17" i="6"/>
  <c r="M16" i="6"/>
  <c r="L16" i="6"/>
  <c r="K16" i="6"/>
  <c r="J16" i="6"/>
  <c r="M15" i="6"/>
  <c r="L15" i="6"/>
  <c r="K15" i="6"/>
  <c r="J15" i="6"/>
  <c r="M14" i="6"/>
  <c r="L14" i="6"/>
  <c r="K14" i="6"/>
  <c r="J14" i="6"/>
  <c r="M13" i="6"/>
  <c r="L13" i="6"/>
  <c r="K13" i="6"/>
  <c r="J13" i="6"/>
  <c r="M12" i="6"/>
  <c r="L12" i="6"/>
  <c r="K12" i="6"/>
  <c r="J12" i="6"/>
  <c r="M11" i="6"/>
  <c r="L11" i="6"/>
  <c r="K11" i="6"/>
  <c r="J11" i="6"/>
  <c r="M10" i="6"/>
  <c r="L10" i="6"/>
  <c r="K10" i="6"/>
  <c r="J10" i="6"/>
  <c r="M9" i="6"/>
  <c r="L9" i="6"/>
  <c r="K9" i="6"/>
  <c r="J9" i="6"/>
  <c r="M8" i="6"/>
  <c r="L8" i="6"/>
  <c r="K8" i="6"/>
  <c r="J8" i="6"/>
  <c r="M7" i="6"/>
  <c r="L7" i="6"/>
  <c r="K7" i="6"/>
  <c r="J7" i="6"/>
  <c r="M6" i="6"/>
  <c r="L6" i="6"/>
  <c r="K6" i="6"/>
  <c r="J6" i="6"/>
  <c r="M5" i="6"/>
  <c r="L5" i="6"/>
  <c r="K5" i="6"/>
  <c r="J5" i="6"/>
  <c r="M4" i="6"/>
  <c r="L4" i="6"/>
  <c r="K4" i="6"/>
  <c r="J4" i="6"/>
  <c r="M3" i="6"/>
  <c r="L3" i="6"/>
  <c r="K3" i="6"/>
  <c r="J3" i="6"/>
  <c r="J4" i="4"/>
  <c r="K4" i="4"/>
  <c r="L4" i="4"/>
  <c r="M4" i="4"/>
  <c r="J5" i="4"/>
  <c r="K5" i="4"/>
  <c r="L5" i="4"/>
  <c r="M5" i="4"/>
  <c r="J6" i="4"/>
  <c r="K6" i="4"/>
  <c r="L6" i="4"/>
  <c r="M6" i="4"/>
  <c r="J7" i="4"/>
  <c r="K7" i="4"/>
  <c r="L7" i="4"/>
  <c r="M7" i="4"/>
  <c r="J8" i="4"/>
  <c r="K8" i="4"/>
  <c r="L8" i="4"/>
  <c r="M8" i="4"/>
  <c r="J9" i="4"/>
  <c r="K9" i="4"/>
  <c r="L9" i="4"/>
  <c r="M9" i="4"/>
  <c r="J10" i="4"/>
  <c r="K10" i="4"/>
  <c r="L10" i="4"/>
  <c r="M10" i="4"/>
  <c r="J11" i="4"/>
  <c r="K11" i="4"/>
  <c r="L11" i="4"/>
  <c r="M11" i="4"/>
  <c r="J12" i="4"/>
  <c r="K12" i="4"/>
  <c r="L12" i="4"/>
  <c r="M12" i="4"/>
  <c r="J13" i="4"/>
  <c r="K13" i="4"/>
  <c r="L13" i="4"/>
  <c r="M13" i="4"/>
  <c r="J14" i="4"/>
  <c r="K14" i="4"/>
  <c r="L14" i="4"/>
  <c r="M14" i="4"/>
  <c r="J15" i="4"/>
  <c r="K15" i="4"/>
  <c r="L15" i="4"/>
  <c r="M15" i="4"/>
  <c r="J16" i="4"/>
  <c r="K16" i="4"/>
  <c r="L16" i="4"/>
  <c r="M16" i="4"/>
  <c r="J17" i="4"/>
  <c r="K17" i="4"/>
  <c r="L17" i="4"/>
  <c r="M17" i="4"/>
  <c r="J18" i="4"/>
  <c r="K18" i="4"/>
  <c r="L18" i="4"/>
  <c r="M18" i="4"/>
  <c r="J19" i="4"/>
  <c r="K19" i="4"/>
  <c r="L19" i="4"/>
  <c r="M19" i="4"/>
  <c r="J20" i="4"/>
  <c r="K20" i="4"/>
  <c r="L20" i="4"/>
  <c r="M20" i="4"/>
  <c r="J21" i="4"/>
  <c r="K21" i="4"/>
  <c r="L21" i="4"/>
  <c r="M21" i="4"/>
  <c r="J22" i="4"/>
  <c r="K22" i="4"/>
  <c r="L22" i="4"/>
  <c r="M22" i="4"/>
  <c r="J23" i="4"/>
  <c r="K23" i="4"/>
  <c r="L23" i="4"/>
  <c r="M23" i="4"/>
  <c r="J24" i="4"/>
  <c r="K24" i="4"/>
  <c r="L24" i="4"/>
  <c r="M24" i="4"/>
  <c r="J25" i="4"/>
  <c r="K25" i="4"/>
  <c r="L25" i="4"/>
  <c r="M25" i="4"/>
  <c r="M3" i="4"/>
  <c r="L3" i="4"/>
  <c r="K3" i="4"/>
  <c r="J3" i="4"/>
  <c r="U8" i="2" l="1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7" i="2"/>
</calcChain>
</file>

<file path=xl/sharedStrings.xml><?xml version="1.0" encoding="utf-8"?>
<sst xmlns="http://schemas.openxmlformats.org/spreadsheetml/2006/main" count="204" uniqueCount="59">
  <si>
    <t>DP2</t>
  </si>
  <si>
    <t>DP3</t>
  </si>
  <si>
    <t>DP4</t>
  </si>
  <si>
    <t>DP5</t>
  </si>
  <si>
    <t>R2</t>
  </si>
  <si>
    <t>A1R1</t>
  </si>
  <si>
    <t>A2</t>
  </si>
  <si>
    <t>R3</t>
  </si>
  <si>
    <t>A1R2</t>
  </si>
  <si>
    <t>A2R1</t>
  </si>
  <si>
    <t>A3</t>
  </si>
  <si>
    <t>R4</t>
  </si>
  <si>
    <t>A1R3</t>
  </si>
  <si>
    <t>A2R2</t>
  </si>
  <si>
    <t>A3R1</t>
  </si>
  <si>
    <t>A4</t>
  </si>
  <si>
    <t>R5</t>
  </si>
  <si>
    <t>A1R4</t>
  </si>
  <si>
    <t>A3R2</t>
  </si>
  <si>
    <t>A4R1</t>
  </si>
  <si>
    <t>A5</t>
  </si>
  <si>
    <t>FA</t>
  </si>
  <si>
    <t>H199K</t>
  </si>
  <si>
    <t>H199Y</t>
  </si>
  <si>
    <t>DP2(intensity)</t>
  </si>
  <si>
    <t>DP3(intensity)</t>
  </si>
  <si>
    <t>DP4(intensity)</t>
  </si>
  <si>
    <t>DP5(intensity)</t>
  </si>
  <si>
    <t>construct</t>
  </si>
  <si>
    <r>
      <t>PesCDA</t>
    </r>
    <r>
      <rPr>
        <vertAlign val="superscript"/>
        <sz val="11"/>
        <color theme="1"/>
        <rFont val="Calibri"/>
        <family val="2"/>
      </rPr>
      <t>nm</t>
    </r>
  </si>
  <si>
    <t>DP:</t>
  </si>
  <si>
    <t>oligomer:</t>
  </si>
  <si>
    <t>DA:</t>
  </si>
  <si>
    <t>time [h]</t>
  </si>
  <si>
    <t>avg. A-blocks</t>
  </si>
  <si>
    <t>avg. D-blocks</t>
  </si>
  <si>
    <t>chem. control</t>
  </si>
  <si>
    <t>rep. 1</t>
  </si>
  <si>
    <t>rep. 2</t>
  </si>
  <si>
    <t>rep. 3</t>
  </si>
  <si>
    <t>mean A-blocks</t>
  </si>
  <si>
    <t>SD A-blocks</t>
  </si>
  <si>
    <t>mean D-blocks</t>
  </si>
  <si>
    <t>SD D-blocks</t>
  </si>
  <si>
    <t>calculation</t>
  </si>
  <si>
    <t>time [s]</t>
  </si>
  <si>
    <t>&lt;= DP14</t>
  </si>
  <si>
    <t>392 - 520</t>
  </si>
  <si>
    <t>&gt; DP14</t>
  </si>
  <si>
    <t>250 - 392</t>
  </si>
  <si>
    <t>range</t>
  </si>
  <si>
    <t>fraction &lt;= DP14</t>
  </si>
  <si>
    <t>represents FA</t>
  </si>
  <si>
    <t>representative FA</t>
  </si>
  <si>
    <t>area rep. 1</t>
  </si>
  <si>
    <t>area rep. 2</t>
  </si>
  <si>
    <t>area rep. 3</t>
  </si>
  <si>
    <t>SD</t>
  </si>
  <si>
    <r>
      <t>PesCDA</t>
    </r>
    <r>
      <rPr>
        <b/>
        <vertAlign val="superscript"/>
        <sz val="11"/>
        <color theme="1"/>
        <rFont val="Calibri"/>
        <family val="2"/>
      </rPr>
      <t>nm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sz val="11"/>
      <color rgb="FFFFFFFF"/>
      <name val="Calibri"/>
      <family val="2"/>
      <charset val="1"/>
    </font>
    <font>
      <sz val="11"/>
      <color rgb="FFFFC000"/>
      <name val="Calibri"/>
      <family val="2"/>
      <charset val="1"/>
    </font>
    <font>
      <sz val="11"/>
      <color theme="1"/>
      <name val="Calibri"/>
      <family val="2"/>
      <charset val="1"/>
    </font>
    <font>
      <b/>
      <sz val="11"/>
      <color theme="1"/>
      <name val="Calibri"/>
      <family val="2"/>
      <charset val="1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sz val="8"/>
      <name val="Calibri"/>
      <family val="2"/>
      <charset val="1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C000"/>
        <bgColor rgb="FFFF9900"/>
      </patternFill>
    </fill>
    <fill>
      <patternFill patternType="solid">
        <fgColor rgb="FF9DC3E6"/>
        <bgColor rgb="FFBFBFBF"/>
      </patternFill>
    </fill>
    <fill>
      <patternFill patternType="solid">
        <fgColor rgb="FFF4B183"/>
        <bgColor rgb="FFFF99CC"/>
      </patternFill>
    </fill>
    <fill>
      <patternFill patternType="solid">
        <fgColor rgb="FFA9D18E"/>
        <bgColor rgb="FFBFBFBF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/>
      <diagonal/>
    </border>
    <border>
      <left style="thin">
        <color rgb="FF7F7F7F"/>
      </left>
      <right/>
      <top style="thin">
        <color rgb="FF7F7F7F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2" fillId="2" borderId="0" applyBorder="0" applyProtection="0"/>
    <xf numFmtId="0" fontId="1" fillId="0" borderId="0"/>
  </cellStyleXfs>
  <cellXfs count="103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8" fillId="6" borderId="0" xfId="0" applyFont="1" applyFill="1"/>
    <xf numFmtId="2" fontId="6" fillId="6" borderId="0" xfId="0" applyNumberFormat="1" applyFont="1" applyFill="1"/>
    <xf numFmtId="0" fontId="4" fillId="6" borderId="0" xfId="0" applyFont="1" applyFill="1"/>
    <xf numFmtId="0" fontId="0" fillId="6" borderId="0" xfId="0" applyFill="1"/>
    <xf numFmtId="49" fontId="8" fillId="6" borderId="0" xfId="0" applyNumberFormat="1" applyFont="1" applyFill="1"/>
    <xf numFmtId="0" fontId="4" fillId="0" borderId="3" xfId="0" applyFont="1" applyBorder="1"/>
    <xf numFmtId="0" fontId="0" fillId="0" borderId="3" xfId="0" applyBorder="1"/>
    <xf numFmtId="0" fontId="8" fillId="6" borderId="3" xfId="0" applyFont="1" applyFill="1" applyBorder="1"/>
    <xf numFmtId="0" fontId="9" fillId="6" borderId="3" xfId="0" applyFont="1" applyFill="1" applyBorder="1" applyAlignment="1">
      <alignment horizontal="center" vertical="center"/>
    </xf>
    <xf numFmtId="0" fontId="9" fillId="6" borderId="0" xfId="0" applyFont="1" applyFill="1" applyAlignment="1">
      <alignment horizontal="center" vertical="center"/>
    </xf>
    <xf numFmtId="2" fontId="6" fillId="6" borderId="3" xfId="0" applyNumberFormat="1" applyFont="1" applyFill="1" applyBorder="1" applyAlignment="1">
      <alignment horizontal="center" vertical="center"/>
    </xf>
    <xf numFmtId="2" fontId="6" fillId="6" borderId="0" xfId="0" applyNumberFormat="1" applyFont="1" applyFill="1" applyAlignment="1">
      <alignment horizontal="center" vertical="center"/>
    </xf>
    <xf numFmtId="0" fontId="4" fillId="6" borderId="4" xfId="0" applyFont="1" applyFill="1" applyBorder="1"/>
    <xf numFmtId="0" fontId="3" fillId="0" borderId="4" xfId="0" applyFont="1" applyBorder="1"/>
    <xf numFmtId="0" fontId="0" fillId="0" borderId="4" xfId="0" applyBorder="1"/>
    <xf numFmtId="2" fontId="4" fillId="0" borderId="3" xfId="0" applyNumberFormat="1" applyFont="1" applyBorder="1"/>
    <xf numFmtId="2" fontId="4" fillId="0" borderId="0" xfId="0" applyNumberFormat="1" applyFont="1"/>
    <xf numFmtId="2" fontId="0" fillId="0" borderId="3" xfId="0" applyNumberFormat="1" applyBorder="1"/>
    <xf numFmtId="2" fontId="4" fillId="0" borderId="5" xfId="0" applyNumberFormat="1" applyFont="1" applyBorder="1"/>
    <xf numFmtId="2" fontId="4" fillId="0" borderId="4" xfId="0" applyNumberFormat="1" applyFont="1" applyBorder="1"/>
    <xf numFmtId="2" fontId="0" fillId="0" borderId="5" xfId="0" applyNumberFormat="1" applyBorder="1"/>
    <xf numFmtId="2" fontId="9" fillId="6" borderId="3" xfId="0" applyNumberFormat="1" applyFont="1" applyFill="1" applyBorder="1" applyAlignment="1">
      <alignment horizontal="center" vertical="center"/>
    </xf>
    <xf numFmtId="2" fontId="9" fillId="6" borderId="0" xfId="0" applyNumberFormat="1" applyFont="1" applyFill="1" applyAlignment="1">
      <alignment horizontal="center" vertical="center"/>
    </xf>
    <xf numFmtId="0" fontId="8" fillId="6" borderId="3" xfId="0" applyFont="1" applyFill="1" applyBorder="1" applyAlignment="1">
      <alignment horizontal="center"/>
    </xf>
    <xf numFmtId="2" fontId="0" fillId="0" borderId="0" xfId="0" applyNumberFormat="1"/>
    <xf numFmtId="0" fontId="4" fillId="6" borderId="0" xfId="0" applyFont="1" applyFill="1" applyAlignment="1">
      <alignment horizontal="left"/>
    </xf>
    <xf numFmtId="0" fontId="4" fillId="6" borderId="4" xfId="0" applyFont="1" applyFill="1" applyBorder="1" applyAlignment="1">
      <alignment horizontal="left"/>
    </xf>
    <xf numFmtId="0" fontId="0" fillId="7" borderId="0" xfId="0" applyFill="1"/>
    <xf numFmtId="0" fontId="0" fillId="7" borderId="4" xfId="0" applyFill="1" applyBorder="1"/>
    <xf numFmtId="2" fontId="0" fillId="0" borderId="4" xfId="0" applyNumberFormat="1" applyBorder="1"/>
    <xf numFmtId="2" fontId="0" fillId="0" borderId="6" xfId="0" applyNumberFormat="1" applyBorder="1"/>
    <xf numFmtId="2" fontId="0" fillId="0" borderId="7" xfId="0" applyNumberFormat="1" applyBorder="1"/>
    <xf numFmtId="0" fontId="0" fillId="0" borderId="6" xfId="0" applyBorder="1"/>
    <xf numFmtId="2" fontId="0" fillId="7" borderId="6" xfId="0" applyNumberFormat="1" applyFill="1" applyBorder="1"/>
    <xf numFmtId="2" fontId="0" fillId="7" borderId="7" xfId="0" applyNumberFormat="1" applyFill="1" applyBorder="1"/>
    <xf numFmtId="0" fontId="1" fillId="0" borderId="0" xfId="2"/>
    <xf numFmtId="0" fontId="1" fillId="0" borderId="0" xfId="2" applyAlignment="1">
      <alignment wrapText="1"/>
    </xf>
    <xf numFmtId="0" fontId="1" fillId="0" borderId="3" xfId="2" applyBorder="1"/>
    <xf numFmtId="2" fontId="1" fillId="0" borderId="5" xfId="2" applyNumberFormat="1" applyBorder="1"/>
    <xf numFmtId="2" fontId="1" fillId="0" borderId="4" xfId="2" applyNumberFormat="1" applyBorder="1"/>
    <xf numFmtId="2" fontId="1" fillId="0" borderId="7" xfId="2" applyNumberFormat="1" applyBorder="1"/>
    <xf numFmtId="0" fontId="1" fillId="0" borderId="5" xfId="2" applyBorder="1"/>
    <xf numFmtId="0" fontId="1" fillId="0" borderId="7" xfId="2" applyBorder="1"/>
    <xf numFmtId="2" fontId="1" fillId="0" borderId="10" xfId="2" applyNumberFormat="1" applyBorder="1"/>
    <xf numFmtId="2" fontId="1" fillId="0" borderId="11" xfId="2" applyNumberFormat="1" applyBorder="1"/>
    <xf numFmtId="2" fontId="1" fillId="0" borderId="0" xfId="2" applyNumberFormat="1"/>
    <xf numFmtId="2" fontId="1" fillId="0" borderId="6" xfId="2" applyNumberFormat="1" applyBorder="1"/>
    <xf numFmtId="2" fontId="0" fillId="7" borderId="0" xfId="0" applyNumberFormat="1" applyFill="1"/>
    <xf numFmtId="2" fontId="0" fillId="7" borderId="4" xfId="0" applyNumberFormat="1" applyFill="1" applyBorder="1"/>
    <xf numFmtId="2" fontId="1" fillId="0" borderId="9" xfId="2" applyNumberFormat="1" applyBorder="1"/>
    <xf numFmtId="2" fontId="1" fillId="0" borderId="3" xfId="2" applyNumberFormat="1" applyBorder="1"/>
    <xf numFmtId="0" fontId="1" fillId="7" borderId="0" xfId="2" applyFill="1"/>
    <xf numFmtId="0" fontId="1" fillId="7" borderId="10" xfId="2" applyFill="1" applyBorder="1"/>
    <xf numFmtId="0" fontId="1" fillId="7" borderId="4" xfId="2" applyFill="1" applyBorder="1"/>
    <xf numFmtId="0" fontId="1" fillId="7" borderId="4" xfId="2" applyFill="1" applyBorder="1" applyAlignment="1">
      <alignment horizontal="center" vertical="center"/>
    </xf>
    <xf numFmtId="0" fontId="9" fillId="6" borderId="3" xfId="0" applyFont="1" applyFill="1" applyBorder="1" applyAlignment="1">
      <alignment horizontal="center" vertical="center"/>
    </xf>
    <xf numFmtId="0" fontId="9" fillId="6" borderId="0" xfId="0" applyFont="1" applyFill="1" applyAlignment="1">
      <alignment horizontal="center" vertical="center"/>
    </xf>
    <xf numFmtId="0" fontId="4" fillId="0" borderId="0" xfId="0" applyFont="1"/>
    <xf numFmtId="0" fontId="5" fillId="3" borderId="1" xfId="0" applyFont="1" applyFill="1" applyBorder="1" applyAlignment="1">
      <alignment horizontal="center"/>
    </xf>
    <xf numFmtId="0" fontId="5" fillId="4" borderId="1" xfId="0" applyFont="1" applyFill="1" applyBorder="1" applyAlignment="1">
      <alignment horizontal="center"/>
    </xf>
    <xf numFmtId="0" fontId="5" fillId="5" borderId="1" xfId="0" applyFont="1" applyFill="1" applyBorder="1" applyAlignment="1">
      <alignment horizontal="center"/>
    </xf>
    <xf numFmtId="0" fontId="4" fillId="2" borderId="2" xfId="1" applyFont="1" applyBorder="1" applyAlignment="1" applyProtection="1">
      <alignment horizontal="center"/>
    </xf>
    <xf numFmtId="0" fontId="8" fillId="7" borderId="0" xfId="0" applyFont="1" applyFill="1"/>
    <xf numFmtId="0" fontId="8" fillId="7" borderId="6" xfId="0" applyFont="1" applyFill="1" applyBorder="1" applyAlignment="1">
      <alignment horizontal="center" wrapText="1"/>
    </xf>
    <xf numFmtId="0" fontId="8" fillId="7" borderId="3" xfId="0" applyFont="1" applyFill="1" applyBorder="1" applyAlignment="1">
      <alignment horizontal="center"/>
    </xf>
    <xf numFmtId="0" fontId="8" fillId="7" borderId="0" xfId="0" applyFont="1" applyFill="1" applyAlignment="1">
      <alignment horizontal="center"/>
    </xf>
    <xf numFmtId="0" fontId="8" fillId="7" borderId="6" xfId="0" applyFont="1" applyFill="1" applyBorder="1" applyAlignment="1">
      <alignment horizontal="center"/>
    </xf>
    <xf numFmtId="0" fontId="8" fillId="7" borderId="4" xfId="0" applyFont="1" applyFill="1" applyBorder="1"/>
    <xf numFmtId="0" fontId="8" fillId="7" borderId="7" xfId="0" applyFont="1" applyFill="1" applyBorder="1" applyAlignment="1">
      <alignment horizontal="center" wrapText="1"/>
    </xf>
    <xf numFmtId="0" fontId="8" fillId="7" borderId="5" xfId="0" applyFont="1" applyFill="1" applyBorder="1"/>
    <xf numFmtId="0" fontId="8" fillId="7" borderId="7" xfId="0" applyFont="1" applyFill="1" applyBorder="1"/>
    <xf numFmtId="0" fontId="6" fillId="7" borderId="0" xfId="0" applyFont="1" applyFill="1" applyAlignment="1">
      <alignment horizontal="left"/>
    </xf>
    <xf numFmtId="0" fontId="6" fillId="7" borderId="4" xfId="0" applyFont="1" applyFill="1" applyBorder="1" applyAlignment="1">
      <alignment horizontal="left"/>
    </xf>
    <xf numFmtId="0" fontId="8" fillId="7" borderId="4" xfId="0" applyFont="1" applyFill="1" applyBorder="1" applyAlignment="1">
      <alignment horizontal="right"/>
    </xf>
    <xf numFmtId="0" fontId="11" fillId="7" borderId="0" xfId="2" applyFont="1" applyFill="1"/>
    <xf numFmtId="0" fontId="11" fillId="7" borderId="6" xfId="2" applyFont="1" applyFill="1" applyBorder="1"/>
    <xf numFmtId="0" fontId="11" fillId="7" borderId="0" xfId="2" applyFont="1" applyFill="1" applyAlignment="1">
      <alignment horizontal="center"/>
    </xf>
    <xf numFmtId="0" fontId="11" fillId="7" borderId="6" xfId="2" applyFont="1" applyFill="1" applyBorder="1" applyAlignment="1">
      <alignment horizontal="center"/>
    </xf>
    <xf numFmtId="0" fontId="6" fillId="7" borderId="0" xfId="0" applyFont="1" applyFill="1" applyAlignment="1">
      <alignment horizontal="center"/>
    </xf>
    <xf numFmtId="0" fontId="6" fillId="7" borderId="6" xfId="0" applyFont="1" applyFill="1" applyBorder="1" applyAlignment="1">
      <alignment horizontal="center"/>
    </xf>
    <xf numFmtId="0" fontId="11" fillId="7" borderId="0" xfId="2" applyFont="1" applyFill="1" applyAlignment="1">
      <alignment horizontal="center" wrapText="1"/>
    </xf>
    <xf numFmtId="0" fontId="11" fillId="7" borderId="4" xfId="2" applyFont="1" applyFill="1" applyBorder="1" applyAlignment="1">
      <alignment horizontal="center" wrapText="1"/>
    </xf>
    <xf numFmtId="0" fontId="11" fillId="7" borderId="0" xfId="2" applyFont="1" applyFill="1" applyAlignment="1">
      <alignment horizontal="center"/>
    </xf>
    <xf numFmtId="0" fontId="11" fillId="7" borderId="5" xfId="2" applyFont="1" applyFill="1" applyBorder="1" applyAlignment="1">
      <alignment wrapText="1"/>
    </xf>
    <xf numFmtId="0" fontId="11" fillId="7" borderId="4" xfId="2" applyFont="1" applyFill="1" applyBorder="1" applyAlignment="1">
      <alignment wrapText="1"/>
    </xf>
    <xf numFmtId="0" fontId="11" fillId="7" borderId="7" xfId="2" applyFont="1" applyFill="1" applyBorder="1" applyAlignment="1">
      <alignment wrapText="1"/>
    </xf>
    <xf numFmtId="0" fontId="11" fillId="7" borderId="8" xfId="2" applyFont="1" applyFill="1" applyBorder="1" applyAlignment="1">
      <alignment horizontal="center" wrapText="1"/>
    </xf>
    <xf numFmtId="0" fontId="11" fillId="7" borderId="3" xfId="2" applyFont="1" applyFill="1" applyBorder="1" applyAlignment="1">
      <alignment horizontal="center"/>
    </xf>
    <xf numFmtId="0" fontId="6" fillId="7" borderId="3" xfId="0" applyFont="1" applyFill="1" applyBorder="1" applyAlignment="1">
      <alignment horizontal="center"/>
    </xf>
    <xf numFmtId="0" fontId="11" fillId="7" borderId="12" xfId="2" applyFont="1" applyFill="1" applyBorder="1" applyAlignment="1">
      <alignment horizontal="center" wrapText="1"/>
    </xf>
    <xf numFmtId="0" fontId="11" fillId="7" borderId="3" xfId="2" applyFont="1" applyFill="1" applyBorder="1"/>
    <xf numFmtId="0" fontId="11" fillId="7" borderId="4" xfId="2" applyFont="1" applyFill="1" applyBorder="1"/>
    <xf numFmtId="0" fontId="11" fillId="7" borderId="6" xfId="2" applyFont="1" applyFill="1" applyBorder="1" applyAlignment="1">
      <alignment horizontal="right"/>
    </xf>
    <xf numFmtId="0" fontId="11" fillId="7" borderId="9" xfId="2" applyFont="1" applyFill="1" applyBorder="1" applyAlignment="1">
      <alignment horizontal="center" vertical="center"/>
    </xf>
    <xf numFmtId="0" fontId="11" fillId="7" borderId="3" xfId="2" applyFont="1" applyFill="1" applyBorder="1" applyAlignment="1">
      <alignment horizontal="center" vertical="center"/>
    </xf>
    <xf numFmtId="0" fontId="11" fillId="7" borderId="5" xfId="2" applyFont="1" applyFill="1" applyBorder="1" applyAlignment="1">
      <alignment horizontal="center" vertical="center"/>
    </xf>
    <xf numFmtId="0" fontId="11" fillId="7" borderId="9" xfId="2" applyFont="1" applyFill="1" applyBorder="1" applyAlignment="1">
      <alignment horizontal="center"/>
    </xf>
    <xf numFmtId="0" fontId="11" fillId="7" borderId="3" xfId="2" applyFont="1" applyFill="1" applyBorder="1" applyAlignment="1">
      <alignment horizontal="center"/>
    </xf>
    <xf numFmtId="0" fontId="11" fillId="7" borderId="5" xfId="2" applyFont="1" applyFill="1" applyBorder="1" applyAlignment="1">
      <alignment horizontal="center"/>
    </xf>
  </cellXfs>
  <cellStyles count="3">
    <cellStyle name="Erklärender Text" xfId="1" builtinId="53" customBuiltin="1"/>
    <cellStyle name="Standard" xfId="0" builtinId="0"/>
    <cellStyle name="Standard 2" xfId="2" xr:uid="{D166F2D0-F263-45A4-8D6E-E1AED32F7C56}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6100"/>
      <rgbColor rgb="FF000080"/>
      <rgbColor rgb="FF808000"/>
      <rgbColor rgb="FF800080"/>
      <rgbColor rgb="FF008080"/>
      <rgbColor rgb="FFBFBFBF"/>
      <rgbColor rgb="FF7F7F7F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A9D18E"/>
      <rgbColor rgb="FFFFFF99"/>
      <rgbColor rgb="FF9DC3E6"/>
      <rgbColor rgb="FFFF99CC"/>
      <rgbColor rgb="FFCC99FF"/>
      <rgbColor rgb="FFF4B183"/>
      <rgbColor rgb="FF4472C4"/>
      <rgbColor rgb="FF33CCCC"/>
      <rgbColor rgb="FF99CC00"/>
      <rgbColor rgb="FFFFC000"/>
      <rgbColor rgb="FFFF9900"/>
      <rgbColor rgb="FFED7D31"/>
      <rgbColor rgb="FF59595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42"/>
  <sheetViews>
    <sheetView topLeftCell="A3" zoomScaleNormal="100" workbookViewId="0">
      <pane ySplit="4" topLeftCell="A7" activePane="bottomLeft" state="frozen"/>
      <selection activeCell="A3" sqref="A3"/>
      <selection pane="bottomLeft" activeCell="B10" sqref="B10"/>
    </sheetView>
  </sheetViews>
  <sheetFormatPr baseColWidth="10" defaultColWidth="9.140625" defaultRowHeight="15" x14ac:dyDescent="0.25"/>
  <cols>
    <col min="1" max="1" width="9.7109375" style="7" bestFit="1" customWidth="1"/>
    <col min="2" max="2" width="10.7109375" style="7" customWidth="1"/>
    <col min="3" max="3" width="7.140625" style="10" customWidth="1"/>
    <col min="4" max="5" width="7.140625" customWidth="1"/>
    <col min="6" max="6" width="7.140625" style="10" customWidth="1"/>
    <col min="7" max="9" width="7.140625" customWidth="1"/>
    <col min="10" max="10" width="7.140625" style="10" customWidth="1"/>
    <col min="11" max="14" width="7.140625" customWidth="1"/>
    <col min="15" max="15" width="7.140625" style="10" customWidth="1"/>
    <col min="16" max="20" width="7.140625" customWidth="1"/>
    <col min="21" max="21" width="7.140625" style="10" customWidth="1"/>
    <col min="22" max="1026" width="9.140625" customWidth="1"/>
  </cols>
  <sheetData>
    <row r="1" spans="1:23" x14ac:dyDescent="0.25">
      <c r="A1" s="61"/>
      <c r="B1" s="61"/>
      <c r="C1" s="61"/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9"/>
      <c r="P1" s="2"/>
      <c r="Q1" s="2"/>
      <c r="R1" s="2"/>
      <c r="S1" s="2"/>
      <c r="T1" s="2"/>
    </row>
    <row r="2" spans="1:23" x14ac:dyDescent="0.25">
      <c r="A2" s="6"/>
      <c r="B2" s="6"/>
      <c r="C2" s="62" t="s">
        <v>24</v>
      </c>
      <c r="D2" s="62"/>
      <c r="E2" s="3">
        <v>1</v>
      </c>
      <c r="F2" s="63" t="s">
        <v>25</v>
      </c>
      <c r="G2" s="63"/>
      <c r="H2" s="63"/>
      <c r="I2" s="3">
        <v>1</v>
      </c>
      <c r="J2" s="64" t="s">
        <v>26</v>
      </c>
      <c r="K2" s="64"/>
      <c r="L2" s="64"/>
      <c r="M2" s="64"/>
      <c r="N2" s="3">
        <v>1</v>
      </c>
      <c r="O2" s="65" t="s">
        <v>27</v>
      </c>
      <c r="P2" s="65"/>
      <c r="Q2" s="65"/>
      <c r="R2" s="65"/>
      <c r="S2" s="65"/>
      <c r="T2" s="3">
        <v>1</v>
      </c>
    </row>
    <row r="3" spans="1:23" s="4" customFormat="1" x14ac:dyDescent="0.25">
      <c r="B3" s="4" t="s">
        <v>30</v>
      </c>
      <c r="C3" s="59" t="s">
        <v>0</v>
      </c>
      <c r="D3" s="60"/>
      <c r="E3" s="60"/>
      <c r="F3" s="59" t="s">
        <v>1</v>
      </c>
      <c r="G3" s="60"/>
      <c r="H3" s="60"/>
      <c r="I3" s="60"/>
      <c r="J3" s="59" t="s">
        <v>2</v>
      </c>
      <c r="K3" s="60"/>
      <c r="L3" s="60"/>
      <c r="M3" s="60"/>
      <c r="N3" s="60"/>
      <c r="O3" s="59" t="s">
        <v>3</v>
      </c>
      <c r="P3" s="60"/>
      <c r="Q3" s="60"/>
      <c r="R3" s="60"/>
      <c r="S3" s="60"/>
      <c r="T3" s="60"/>
      <c r="U3" s="11"/>
      <c r="V3" s="8"/>
      <c r="W3" s="8"/>
    </row>
    <row r="4" spans="1:23" s="4" customFormat="1" x14ac:dyDescent="0.25">
      <c r="B4" s="4" t="s">
        <v>31</v>
      </c>
      <c r="C4" s="12" t="s">
        <v>4</v>
      </c>
      <c r="D4" s="13" t="s">
        <v>5</v>
      </c>
      <c r="E4" s="13" t="s">
        <v>6</v>
      </c>
      <c r="F4" s="12" t="s">
        <v>7</v>
      </c>
      <c r="G4" s="13" t="s">
        <v>8</v>
      </c>
      <c r="H4" s="13" t="s">
        <v>9</v>
      </c>
      <c r="I4" s="13" t="s">
        <v>10</v>
      </c>
      <c r="J4" s="12" t="s">
        <v>11</v>
      </c>
      <c r="K4" s="13" t="s">
        <v>12</v>
      </c>
      <c r="L4" s="13" t="s">
        <v>13</v>
      </c>
      <c r="M4" s="13" t="s">
        <v>14</v>
      </c>
      <c r="N4" s="13" t="s">
        <v>15</v>
      </c>
      <c r="O4" s="12" t="s">
        <v>16</v>
      </c>
      <c r="P4" s="13" t="s">
        <v>17</v>
      </c>
      <c r="Q4" s="13" t="s">
        <v>13</v>
      </c>
      <c r="R4" s="13" t="s">
        <v>18</v>
      </c>
      <c r="S4" s="13" t="s">
        <v>19</v>
      </c>
      <c r="T4" s="13" t="s">
        <v>20</v>
      </c>
      <c r="U4" s="11"/>
      <c r="V4" s="8"/>
      <c r="W4" s="8"/>
    </row>
    <row r="5" spans="1:23" s="4" customFormat="1" x14ac:dyDescent="0.25">
      <c r="B5" s="4" t="s">
        <v>32</v>
      </c>
      <c r="C5" s="25">
        <v>0</v>
      </c>
      <c r="D5" s="26">
        <v>0.5</v>
      </c>
      <c r="E5" s="26">
        <v>1</v>
      </c>
      <c r="F5" s="25">
        <v>0</v>
      </c>
      <c r="G5" s="26">
        <v>0.33333299999999999</v>
      </c>
      <c r="H5" s="26">
        <v>0.6666666</v>
      </c>
      <c r="I5" s="26">
        <v>1</v>
      </c>
      <c r="J5" s="25">
        <v>0</v>
      </c>
      <c r="K5" s="26">
        <v>0.25</v>
      </c>
      <c r="L5" s="26">
        <v>0.5</v>
      </c>
      <c r="M5" s="26">
        <v>0.75</v>
      </c>
      <c r="N5" s="26">
        <v>1</v>
      </c>
      <c r="O5" s="25">
        <v>0</v>
      </c>
      <c r="P5" s="26">
        <v>0.2</v>
      </c>
      <c r="Q5" s="26">
        <v>0.4</v>
      </c>
      <c r="R5" s="26">
        <v>0.6</v>
      </c>
      <c r="S5" s="26">
        <v>0.8</v>
      </c>
      <c r="T5" s="26">
        <v>1</v>
      </c>
      <c r="U5" s="11"/>
      <c r="V5" s="8"/>
      <c r="W5" s="8"/>
    </row>
    <row r="6" spans="1:23" s="4" customFormat="1" x14ac:dyDescent="0.25">
      <c r="A6" s="5" t="s">
        <v>28</v>
      </c>
      <c r="B6" s="5" t="s">
        <v>33</v>
      </c>
      <c r="C6" s="14"/>
      <c r="D6" s="15"/>
      <c r="E6" s="15"/>
      <c r="F6" s="14"/>
      <c r="G6" s="15"/>
      <c r="H6" s="15"/>
      <c r="I6" s="15"/>
      <c r="J6" s="14"/>
      <c r="K6" s="15"/>
      <c r="L6" s="15"/>
      <c r="M6" s="15"/>
      <c r="N6" s="15"/>
      <c r="O6" s="14"/>
      <c r="P6" s="15"/>
      <c r="Q6" s="15"/>
      <c r="R6" s="15"/>
      <c r="S6" s="15"/>
      <c r="T6" s="15"/>
      <c r="U6" s="27" t="s">
        <v>21</v>
      </c>
    </row>
    <row r="7" spans="1:23" x14ac:dyDescent="0.25">
      <c r="A7" s="29" t="s">
        <v>22</v>
      </c>
      <c r="B7" s="6">
        <v>0</v>
      </c>
      <c r="C7" s="19">
        <v>0.50986342564471199</v>
      </c>
      <c r="D7" s="20">
        <v>5.0092668846320404E-3</v>
      </c>
      <c r="E7" s="20"/>
      <c r="F7" s="19">
        <v>0.472570611603571</v>
      </c>
      <c r="G7" s="20">
        <v>1.18165837862458E-2</v>
      </c>
      <c r="H7" s="20"/>
      <c r="I7" s="20"/>
      <c r="J7" s="19"/>
      <c r="K7" s="20"/>
      <c r="L7" s="20">
        <v>7.4011208083814902E-4</v>
      </c>
      <c r="M7" s="20"/>
      <c r="N7" s="20"/>
      <c r="O7" s="19"/>
      <c r="P7" s="20"/>
      <c r="Q7" s="20"/>
      <c r="R7" s="20"/>
      <c r="S7" s="20"/>
      <c r="T7" s="20"/>
      <c r="U7" s="21">
        <f>(C7*$C$5+D7*$D$5+E7*$E$5+F7*$F$5+G7*$G$5+H7*$H$5+I7*$I$5+J7*$J$5+K7*$K$5+L7*$L$5+M7*$M$5+N7*$N$5+O7*$O$5+P7*$P$5+Q7*$Q$5+R7*$R$5+S7*$S$5+T7*$T$5)/SUM(C7:T7)</f>
        <v>6.8135468059557737E-3</v>
      </c>
    </row>
    <row r="8" spans="1:23" x14ac:dyDescent="0.25">
      <c r="A8" s="29" t="s">
        <v>22</v>
      </c>
      <c r="B8" s="6">
        <v>0.33</v>
      </c>
      <c r="C8" s="19">
        <v>0.51072823821591995</v>
      </c>
      <c r="D8" s="20">
        <v>1.34436604679464E-2</v>
      </c>
      <c r="E8" s="20"/>
      <c r="F8" s="19">
        <v>0.44787553454569801</v>
      </c>
      <c r="G8" s="20">
        <v>1.82219996564171E-2</v>
      </c>
      <c r="H8" s="20">
        <v>5.3650287712146598E-3</v>
      </c>
      <c r="I8" s="20"/>
      <c r="J8" s="19">
        <v>4.95851672026363E-4</v>
      </c>
      <c r="K8" s="20">
        <v>2.0160709545720798E-3</v>
      </c>
      <c r="L8" s="20">
        <v>1.85361571620445E-3</v>
      </c>
      <c r="M8" s="20"/>
      <c r="N8" s="20"/>
      <c r="O8" s="19"/>
      <c r="P8" s="20"/>
      <c r="Q8" s="20"/>
      <c r="R8" s="20"/>
      <c r="S8" s="20"/>
      <c r="T8" s="20"/>
      <c r="U8" s="21">
        <f t="shared" ref="U8:U42" si="0">(C8*$C$5+D8*$D$5+E8*$E$5+F8*$F$5+G8*$G$5+H8*$H$5+I8*$I$5+J8*$J$5+K8*$K$5+L8*$L$5+M8*$M$5+N8*$N$5+O8*$O$5+P8*$P$5+Q8*$Q$5+R8*$R$5+S8*$S$5+T8*$T$5)/SUM(C8:T8)</f>
        <v>1.7803335131998801E-2</v>
      </c>
    </row>
    <row r="9" spans="1:23" x14ac:dyDescent="0.25">
      <c r="A9" s="29" t="s">
        <v>22</v>
      </c>
      <c r="B9" s="6">
        <v>0.66</v>
      </c>
      <c r="C9" s="19">
        <v>0.49741987526788201</v>
      </c>
      <c r="D9" s="20">
        <v>1.6804541474135602E-2</v>
      </c>
      <c r="E9" s="20"/>
      <c r="F9" s="19">
        <v>0.44694997432938799</v>
      </c>
      <c r="G9" s="20">
        <v>2.19397257420667E-2</v>
      </c>
      <c r="H9" s="20">
        <v>1.0649831572794701E-2</v>
      </c>
      <c r="I9" s="20"/>
      <c r="J9" s="19"/>
      <c r="K9" s="20">
        <v>3.4348565100776E-3</v>
      </c>
      <c r="L9" s="20">
        <v>2.8011951036546702E-3</v>
      </c>
      <c r="M9" s="20"/>
      <c r="N9" s="20"/>
      <c r="O9" s="19"/>
      <c r="P9" s="20"/>
      <c r="Q9" s="20"/>
      <c r="R9" s="20"/>
      <c r="S9" s="20"/>
      <c r="T9" s="20"/>
      <c r="U9" s="21">
        <f t="shared" si="0"/>
        <v>2.5074704022402569E-2</v>
      </c>
    </row>
    <row r="10" spans="1:23" x14ac:dyDescent="0.25">
      <c r="A10" s="29" t="s">
        <v>22</v>
      </c>
      <c r="B10" s="6">
        <v>1</v>
      </c>
      <c r="C10" s="19">
        <v>0.46319788041003301</v>
      </c>
      <c r="D10" s="20">
        <v>2.0867271664518398E-2</v>
      </c>
      <c r="E10" s="20">
        <v>9.0508402366156395E-3</v>
      </c>
      <c r="F10" s="19">
        <v>0.44850889315715797</v>
      </c>
      <c r="G10" s="20">
        <v>2.8880556536003101E-2</v>
      </c>
      <c r="H10" s="20">
        <v>1.5785679209067299E-2</v>
      </c>
      <c r="I10" s="20">
        <v>7.0399404460734097E-3</v>
      </c>
      <c r="J10" s="19"/>
      <c r="K10" s="20">
        <v>3.7067154797392099E-3</v>
      </c>
      <c r="L10" s="20">
        <v>2.96222286079055E-3</v>
      </c>
      <c r="M10" s="20"/>
      <c r="N10" s="20"/>
      <c r="O10" s="19"/>
      <c r="P10" s="20"/>
      <c r="Q10" s="20"/>
      <c r="R10" s="20"/>
      <c r="S10" s="20"/>
      <c r="T10" s="20"/>
      <c r="U10" s="21">
        <f t="shared" si="0"/>
        <v>4.9082834454093505E-2</v>
      </c>
    </row>
    <row r="11" spans="1:23" x14ac:dyDescent="0.25">
      <c r="A11" s="29" t="s">
        <v>22</v>
      </c>
      <c r="B11" s="6">
        <v>2</v>
      </c>
      <c r="C11" s="19">
        <v>0.44717148075950303</v>
      </c>
      <c r="D11" s="20">
        <v>2.8920328665797499E-2</v>
      </c>
      <c r="E11" s="20">
        <v>1.8712471844259001E-2</v>
      </c>
      <c r="F11" s="19">
        <v>0.429330929547451</v>
      </c>
      <c r="G11" s="20">
        <v>3.4649727410051602E-2</v>
      </c>
      <c r="H11" s="20">
        <v>2.7377248198299401E-2</v>
      </c>
      <c r="I11" s="20"/>
      <c r="J11" s="19"/>
      <c r="K11" s="20">
        <v>7.0358156644722896E-3</v>
      </c>
      <c r="L11" s="20">
        <v>6.8019979101648096E-3</v>
      </c>
      <c r="M11" s="20"/>
      <c r="N11" s="20"/>
      <c r="O11" s="19"/>
      <c r="P11" s="20"/>
      <c r="Q11" s="20"/>
      <c r="R11" s="20"/>
      <c r="S11" s="20"/>
      <c r="T11" s="20"/>
      <c r="U11" s="21">
        <f t="shared" si="0"/>
        <v>6.8133983608849452E-2</v>
      </c>
    </row>
    <row r="12" spans="1:23" x14ac:dyDescent="0.25">
      <c r="A12" s="29" t="s">
        <v>22</v>
      </c>
      <c r="B12" s="6">
        <v>3</v>
      </c>
      <c r="C12" s="19">
        <v>0.44217153671318299</v>
      </c>
      <c r="D12" s="20">
        <v>3.2208242031104402E-2</v>
      </c>
      <c r="E12" s="20">
        <v>2.8091884960070101E-2</v>
      </c>
      <c r="F12" s="19">
        <v>0.40983198809682703</v>
      </c>
      <c r="G12" s="20">
        <v>3.9328018922187097E-2</v>
      </c>
      <c r="H12" s="20">
        <v>3.1691769185220799E-2</v>
      </c>
      <c r="I12" s="20"/>
      <c r="J12" s="19"/>
      <c r="K12" s="20">
        <v>8.6006748986322892E-3</v>
      </c>
      <c r="L12" s="20">
        <v>8.0758851927758193E-3</v>
      </c>
      <c r="M12" s="20"/>
      <c r="N12" s="20"/>
      <c r="O12" s="19"/>
      <c r="P12" s="20"/>
      <c r="Q12" s="20"/>
      <c r="R12" s="20"/>
      <c r="S12" s="20"/>
      <c r="T12" s="20"/>
      <c r="U12" s="21">
        <f t="shared" si="0"/>
        <v>8.462128783875357E-2</v>
      </c>
    </row>
    <row r="13" spans="1:23" s="1" customFormat="1" x14ac:dyDescent="0.25">
      <c r="A13" s="29" t="s">
        <v>22</v>
      </c>
      <c r="B13" s="6">
        <v>4</v>
      </c>
      <c r="C13" s="19">
        <v>0.42262195475153802</v>
      </c>
      <c r="D13" s="20">
        <v>3.3173798080546803E-2</v>
      </c>
      <c r="E13" s="20">
        <v>3.3779873579814303E-2</v>
      </c>
      <c r="F13" s="19">
        <v>0.41080282029382398</v>
      </c>
      <c r="G13" s="20">
        <v>4.46617405575334E-2</v>
      </c>
      <c r="H13" s="20">
        <v>3.6609565156846602E-2</v>
      </c>
      <c r="I13" s="20"/>
      <c r="J13" s="19"/>
      <c r="K13" s="20">
        <v>7.8400161913826996E-3</v>
      </c>
      <c r="L13" s="20">
        <v>8.5121127421399698E-3</v>
      </c>
      <c r="M13" s="20"/>
      <c r="N13" s="20"/>
      <c r="O13" s="19"/>
      <c r="P13" s="20"/>
      <c r="Q13" s="20"/>
      <c r="R13" s="20">
        <v>1.9981186463738998E-3</v>
      </c>
      <c r="S13" s="20"/>
      <c r="T13" s="20"/>
      <c r="U13" s="21">
        <f t="shared" si="0"/>
        <v>9.7075310522685421E-2</v>
      </c>
    </row>
    <row r="14" spans="1:23" s="1" customFormat="1" x14ac:dyDescent="0.25">
      <c r="A14" s="29" t="s">
        <v>22</v>
      </c>
      <c r="B14" s="6">
        <v>6</v>
      </c>
      <c r="C14" s="19">
        <v>0.41392123383551699</v>
      </c>
      <c r="D14" s="20">
        <v>3.6602596388776103E-2</v>
      </c>
      <c r="E14" s="20">
        <v>4.7986159808393297E-2</v>
      </c>
      <c r="F14" s="19">
        <v>0.38821542915378798</v>
      </c>
      <c r="G14" s="20">
        <v>4.3899199872124303E-2</v>
      </c>
      <c r="H14" s="20">
        <v>4.4293429106576097E-2</v>
      </c>
      <c r="I14" s="20"/>
      <c r="J14" s="19"/>
      <c r="K14" s="20">
        <v>1.00171993806325E-2</v>
      </c>
      <c r="L14" s="20">
        <v>1.2729661365330099E-2</v>
      </c>
      <c r="M14" s="20"/>
      <c r="N14" s="20"/>
      <c r="O14" s="19"/>
      <c r="P14" s="20"/>
      <c r="Q14" s="20"/>
      <c r="R14" s="20">
        <v>2.33509108886161E-3</v>
      </c>
      <c r="S14" s="20"/>
      <c r="T14" s="20"/>
      <c r="U14" s="21">
        <f t="shared" si="0"/>
        <v>0.12071964495971856</v>
      </c>
    </row>
    <row r="15" spans="1:23" s="1" customFormat="1" x14ac:dyDescent="0.25">
      <c r="A15" s="29" t="s">
        <v>22</v>
      </c>
      <c r="B15" s="6">
        <v>8</v>
      </c>
      <c r="C15" s="19">
        <v>0.39311917471843799</v>
      </c>
      <c r="D15" s="20">
        <v>4.2757719741273202E-2</v>
      </c>
      <c r="E15" s="20">
        <v>5.9763796828645903E-2</v>
      </c>
      <c r="F15" s="19">
        <v>0.372450749637665</v>
      </c>
      <c r="G15" s="20">
        <v>5.0603689231280002E-2</v>
      </c>
      <c r="H15" s="20">
        <v>5.4893365957501397E-2</v>
      </c>
      <c r="I15" s="20">
        <v>7.2906514721892603E-3</v>
      </c>
      <c r="J15" s="19"/>
      <c r="K15" s="20">
        <v>7.70385668337264E-3</v>
      </c>
      <c r="L15" s="20">
        <v>1.0158158352689701E-2</v>
      </c>
      <c r="M15" s="20">
        <v>1.25883737694355E-3</v>
      </c>
      <c r="N15" s="20"/>
      <c r="O15" s="19"/>
      <c r="P15" s="20"/>
      <c r="Q15" s="20"/>
      <c r="R15" s="20"/>
      <c r="S15" s="20"/>
      <c r="T15" s="20"/>
      <c r="U15" s="21">
        <f t="shared" si="0"/>
        <v>0.1498459327393411</v>
      </c>
    </row>
    <row r="16" spans="1:23" s="1" customFormat="1" x14ac:dyDescent="0.25">
      <c r="A16" s="29" t="s">
        <v>22</v>
      </c>
      <c r="B16" s="6">
        <v>10</v>
      </c>
      <c r="C16" s="19">
        <v>0.391479450493744</v>
      </c>
      <c r="D16" s="20">
        <v>4.4164737377750701E-2</v>
      </c>
      <c r="E16" s="20">
        <v>7.7249530355083904E-2</v>
      </c>
      <c r="F16" s="19">
        <v>0.35665037262157501</v>
      </c>
      <c r="G16" s="20">
        <v>5.4685452985151602E-2</v>
      </c>
      <c r="H16" s="20">
        <v>5.4028885904055003E-2</v>
      </c>
      <c r="I16" s="20"/>
      <c r="J16" s="19"/>
      <c r="K16" s="20">
        <v>8.5812352341047803E-3</v>
      </c>
      <c r="L16" s="20">
        <v>1.1534751888949601E-2</v>
      </c>
      <c r="M16" s="20">
        <v>1.62558313958401E-3</v>
      </c>
      <c r="N16" s="20"/>
      <c r="O16" s="19"/>
      <c r="P16" s="20"/>
      <c r="Q16" s="20"/>
      <c r="R16" s="20"/>
      <c r="S16" s="20"/>
      <c r="T16" s="20"/>
      <c r="U16" s="21">
        <f t="shared" si="0"/>
        <v>0.16271149091899229</v>
      </c>
    </row>
    <row r="17" spans="1:21" s="1" customFormat="1" x14ac:dyDescent="0.25">
      <c r="A17" s="29" t="s">
        <v>22</v>
      </c>
      <c r="B17" s="6">
        <v>14</v>
      </c>
      <c r="C17" s="19">
        <v>0.35107777701317999</v>
      </c>
      <c r="D17" s="20">
        <v>5.8538560721677402E-2</v>
      </c>
      <c r="E17" s="20">
        <v>9.6466591446416394E-2</v>
      </c>
      <c r="F17" s="19">
        <v>0.32432697469696398</v>
      </c>
      <c r="G17" s="20">
        <v>6.7054770881088702E-2</v>
      </c>
      <c r="H17" s="20">
        <v>7.0768418820193593E-2</v>
      </c>
      <c r="I17" s="20"/>
      <c r="J17" s="19">
        <v>5.0654049587883603E-4</v>
      </c>
      <c r="K17" s="20">
        <v>1.1865676348308899E-2</v>
      </c>
      <c r="L17" s="20">
        <v>1.64350998496006E-2</v>
      </c>
      <c r="M17" s="20">
        <v>2.9595897266916902E-3</v>
      </c>
      <c r="N17" s="20"/>
      <c r="O17" s="19"/>
      <c r="P17" s="20"/>
      <c r="Q17" s="20"/>
      <c r="R17" s="20"/>
      <c r="S17" s="20"/>
      <c r="T17" s="20"/>
      <c r="U17" s="21">
        <f t="shared" si="0"/>
        <v>0.20867004221849181</v>
      </c>
    </row>
    <row r="18" spans="1:21" s="17" customFormat="1" x14ac:dyDescent="0.25">
      <c r="A18" s="30" t="s">
        <v>22</v>
      </c>
      <c r="B18" s="16">
        <v>24</v>
      </c>
      <c r="C18" s="22">
        <v>0.30694627307619798</v>
      </c>
      <c r="D18" s="23">
        <v>5.4177781169208003E-2</v>
      </c>
      <c r="E18" s="23">
        <v>0.16087734237340301</v>
      </c>
      <c r="F18" s="22">
        <v>0.28050624003895702</v>
      </c>
      <c r="G18" s="23">
        <v>5.65113821068913E-2</v>
      </c>
      <c r="H18" s="23">
        <v>9.6355075931629397E-2</v>
      </c>
      <c r="I18" s="23"/>
      <c r="J18" s="22"/>
      <c r="K18" s="23">
        <v>1.34943918483634E-2</v>
      </c>
      <c r="L18" s="23">
        <v>2.1168186695314301E-2</v>
      </c>
      <c r="M18" s="23">
        <v>5.6297306472202404E-3</v>
      </c>
      <c r="N18" s="23"/>
      <c r="O18" s="22"/>
      <c r="P18" s="23"/>
      <c r="Q18" s="23"/>
      <c r="R18" s="23">
        <v>4.3335961128149903E-3</v>
      </c>
      <c r="S18" s="23"/>
      <c r="T18" s="23"/>
      <c r="U18" s="24">
        <f t="shared" si="0"/>
        <v>0.29182019931677683</v>
      </c>
    </row>
    <row r="19" spans="1:21" s="1" customFormat="1" x14ac:dyDescent="0.25">
      <c r="A19" s="29" t="s">
        <v>23</v>
      </c>
      <c r="B19" s="6">
        <v>0</v>
      </c>
      <c r="C19" s="19">
        <v>0.49583198856849198</v>
      </c>
      <c r="D19" s="20">
        <v>9.7829961287055206E-3</v>
      </c>
      <c r="E19" s="20"/>
      <c r="F19" s="19">
        <v>0.47184388656446202</v>
      </c>
      <c r="G19" s="20">
        <v>1.39560239030159E-2</v>
      </c>
      <c r="H19" s="20">
        <v>3.61871791846287E-3</v>
      </c>
      <c r="I19" s="20"/>
      <c r="J19" s="19"/>
      <c r="K19" s="20"/>
      <c r="L19" s="20">
        <v>7.9405790284648001E-4</v>
      </c>
      <c r="M19" s="20">
        <v>4.1723290140146096E-3</v>
      </c>
      <c r="N19" s="20"/>
      <c r="O19" s="19"/>
      <c r="P19" s="20"/>
      <c r="Q19" s="20"/>
      <c r="R19" s="20"/>
      <c r="S19" s="20"/>
      <c r="T19" s="20"/>
      <c r="U19" s="21">
        <f t="shared" si="0"/>
        <v>1.5482255463011683E-2</v>
      </c>
    </row>
    <row r="20" spans="1:21" s="1" customFormat="1" x14ac:dyDescent="0.25">
      <c r="A20" s="29" t="s">
        <v>23</v>
      </c>
      <c r="B20" s="6">
        <v>0.33</v>
      </c>
      <c r="C20" s="19">
        <v>0.47520875209763103</v>
      </c>
      <c r="D20" s="20">
        <v>4.3049701450448598E-2</v>
      </c>
      <c r="E20" s="20"/>
      <c r="F20" s="19">
        <v>0.43709133462958299</v>
      </c>
      <c r="G20" s="20">
        <v>4.0733160845247203E-2</v>
      </c>
      <c r="H20" s="20"/>
      <c r="I20" s="20"/>
      <c r="J20" s="19"/>
      <c r="K20" s="20">
        <v>1.89011623497219E-3</v>
      </c>
      <c r="L20" s="20">
        <v>2.0269347421176202E-3</v>
      </c>
      <c r="M20" s="20"/>
      <c r="N20" s="20"/>
      <c r="O20" s="19"/>
      <c r="P20" s="20"/>
      <c r="Q20" s="20"/>
      <c r="R20" s="20"/>
      <c r="S20" s="20"/>
      <c r="T20" s="20"/>
      <c r="U20" s="21">
        <f t="shared" si="0"/>
        <v>3.6588553859054955E-2</v>
      </c>
    </row>
    <row r="21" spans="1:21" s="1" customFormat="1" x14ac:dyDescent="0.25">
      <c r="A21" s="29" t="s">
        <v>23</v>
      </c>
      <c r="B21" s="6">
        <v>0.66</v>
      </c>
      <c r="C21" s="19">
        <v>0.42410373740535101</v>
      </c>
      <c r="D21" s="20">
        <v>7.8185482926774005E-2</v>
      </c>
      <c r="E21" s="20">
        <v>6.3744373559140501E-3</v>
      </c>
      <c r="F21" s="19">
        <v>0.404175966453314</v>
      </c>
      <c r="G21" s="20">
        <v>6.7616640699272604E-2</v>
      </c>
      <c r="H21" s="20">
        <v>1.14750908800663E-2</v>
      </c>
      <c r="I21" s="20"/>
      <c r="J21" s="19"/>
      <c r="K21" s="20">
        <v>3.2425262513123901E-3</v>
      </c>
      <c r="L21" s="20">
        <v>4.8261180279954097E-3</v>
      </c>
      <c r="M21" s="20"/>
      <c r="N21" s="20"/>
      <c r="O21" s="19"/>
      <c r="P21" s="20"/>
      <c r="Q21" s="20"/>
      <c r="R21" s="20"/>
      <c r="S21" s="20"/>
      <c r="T21" s="20"/>
      <c r="U21" s="21">
        <f t="shared" si="0"/>
        <v>7.8879786912042324E-2</v>
      </c>
    </row>
    <row r="22" spans="1:21" x14ac:dyDescent="0.25">
      <c r="A22" s="29" t="s">
        <v>23</v>
      </c>
      <c r="B22" s="6">
        <v>1</v>
      </c>
      <c r="C22" s="19">
        <v>0.39919545181183003</v>
      </c>
      <c r="D22" s="20">
        <v>8.6162039363500004E-2</v>
      </c>
      <c r="E22" s="20">
        <v>3.49693317935529E-3</v>
      </c>
      <c r="F22" s="19">
        <v>0.39491945846919002</v>
      </c>
      <c r="G22" s="20">
        <v>8.7544525141840399E-2</v>
      </c>
      <c r="H22" s="20">
        <v>1.5251849953267799E-2</v>
      </c>
      <c r="I22" s="20"/>
      <c r="J22" s="19"/>
      <c r="K22" s="20">
        <v>5.6806674660210303E-3</v>
      </c>
      <c r="L22" s="20">
        <v>7.7490746149945196E-3</v>
      </c>
      <c r="M22" s="20"/>
      <c r="N22" s="20"/>
      <c r="O22" s="19"/>
      <c r="P22" s="20"/>
      <c r="Q22" s="20"/>
      <c r="R22" s="20"/>
      <c r="S22" s="20"/>
      <c r="T22" s="20"/>
      <c r="U22" s="21">
        <f t="shared" si="0"/>
        <v>9.1222035186268202E-2</v>
      </c>
    </row>
    <row r="23" spans="1:21" x14ac:dyDescent="0.25">
      <c r="A23" s="29" t="s">
        <v>23</v>
      </c>
      <c r="B23" s="6">
        <v>2</v>
      </c>
      <c r="C23" s="19">
        <v>0.35581127275768498</v>
      </c>
      <c r="D23" s="20">
        <v>0.13591065447516101</v>
      </c>
      <c r="E23" s="20">
        <v>9.7987206955516496E-3</v>
      </c>
      <c r="F23" s="19">
        <v>0.32815903413540198</v>
      </c>
      <c r="G23" s="20">
        <v>0.118808104963291</v>
      </c>
      <c r="H23" s="20">
        <v>3.4520985383938899E-2</v>
      </c>
      <c r="I23" s="20"/>
      <c r="J23" s="19"/>
      <c r="K23" s="20">
        <v>5.2934559133279799E-3</v>
      </c>
      <c r="L23" s="20">
        <v>1.1697771675643001E-2</v>
      </c>
      <c r="M23" s="20"/>
      <c r="N23" s="20"/>
      <c r="O23" s="19"/>
      <c r="P23" s="20"/>
      <c r="Q23" s="20"/>
      <c r="R23" s="20"/>
      <c r="S23" s="20"/>
      <c r="T23" s="20"/>
      <c r="U23" s="21">
        <f t="shared" si="0"/>
        <v>0.14754294775557453</v>
      </c>
    </row>
    <row r="24" spans="1:21" x14ac:dyDescent="0.25">
      <c r="A24" s="29" t="s">
        <v>23</v>
      </c>
      <c r="B24" s="6">
        <v>3</v>
      </c>
      <c r="C24" s="19">
        <v>0.31717121058049802</v>
      </c>
      <c r="D24" s="20">
        <v>0.166130397064507</v>
      </c>
      <c r="E24" s="20">
        <v>1.8155679783183901E-2</v>
      </c>
      <c r="F24" s="19">
        <v>0.28443388861167801</v>
      </c>
      <c r="G24" s="20">
        <v>0.14131460487273501</v>
      </c>
      <c r="H24" s="20">
        <v>5.5720285868212101E-2</v>
      </c>
      <c r="I24" s="20"/>
      <c r="J24" s="19"/>
      <c r="K24" s="20">
        <v>4.6362995942700203E-3</v>
      </c>
      <c r="L24" s="20">
        <v>1.24376336249138E-2</v>
      </c>
      <c r="M24" s="20"/>
      <c r="N24" s="20"/>
      <c r="O24" s="19"/>
      <c r="P24" s="20"/>
      <c r="Q24" s="20"/>
      <c r="R24" s="20"/>
      <c r="S24" s="20"/>
      <c r="T24" s="20"/>
      <c r="U24" s="21">
        <f t="shared" si="0"/>
        <v>0.1928504447432946</v>
      </c>
    </row>
    <row r="25" spans="1:21" x14ac:dyDescent="0.25">
      <c r="A25" s="29" t="s">
        <v>23</v>
      </c>
      <c r="B25" s="6">
        <v>4</v>
      </c>
      <c r="C25" s="19">
        <v>0.28503602869352501</v>
      </c>
      <c r="D25" s="20">
        <v>0.19003460054223301</v>
      </c>
      <c r="E25" s="20">
        <v>1.9279733870126499E-2</v>
      </c>
      <c r="F25" s="19">
        <v>0.252620449125534</v>
      </c>
      <c r="G25" s="20">
        <v>0.14528686335942501</v>
      </c>
      <c r="H25" s="20">
        <v>7.8990354655462794E-2</v>
      </c>
      <c r="I25" s="20"/>
      <c r="J25" s="19"/>
      <c r="K25" s="20">
        <v>6.6031518384457996E-3</v>
      </c>
      <c r="L25" s="20">
        <v>1.83042279025348E-2</v>
      </c>
      <c r="M25" s="20">
        <v>1.2089734754767601E-3</v>
      </c>
      <c r="N25" s="20"/>
      <c r="O25" s="19"/>
      <c r="P25" s="20"/>
      <c r="Q25" s="20"/>
      <c r="R25" s="20">
        <v>2.6356165372372702E-3</v>
      </c>
      <c r="S25" s="20"/>
      <c r="T25" s="20"/>
      <c r="U25" s="21">
        <f t="shared" si="0"/>
        <v>0.2286771732762104</v>
      </c>
    </row>
    <row r="26" spans="1:21" x14ac:dyDescent="0.25">
      <c r="A26" s="29" t="s">
        <v>23</v>
      </c>
      <c r="B26" s="6">
        <v>6</v>
      </c>
      <c r="C26" s="19">
        <v>0.23881297178149899</v>
      </c>
      <c r="D26" s="20">
        <v>0.22574769948502199</v>
      </c>
      <c r="E26" s="20">
        <v>3.1010886851145E-2</v>
      </c>
      <c r="F26" s="19">
        <v>0.209329120335883</v>
      </c>
      <c r="G26" s="20">
        <v>0.154946754069508</v>
      </c>
      <c r="H26" s="20">
        <v>0.10144693293139601</v>
      </c>
      <c r="I26" s="20"/>
      <c r="J26" s="19"/>
      <c r="K26" s="20">
        <v>7.3183868891517102E-3</v>
      </c>
      <c r="L26" s="20">
        <v>2.4966930622619801E-2</v>
      </c>
      <c r="M26" s="20">
        <v>2.3262627880268698E-3</v>
      </c>
      <c r="N26" s="20"/>
      <c r="O26" s="19"/>
      <c r="P26" s="20"/>
      <c r="Q26" s="20"/>
      <c r="R26" s="20">
        <v>4.09405424574569E-3</v>
      </c>
      <c r="S26" s="20"/>
      <c r="T26" s="20"/>
      <c r="U26" s="21">
        <f t="shared" si="0"/>
        <v>0.28167907649777535</v>
      </c>
    </row>
    <row r="27" spans="1:21" x14ac:dyDescent="0.25">
      <c r="A27" s="29" t="s">
        <v>23</v>
      </c>
      <c r="B27" s="6">
        <v>8</v>
      </c>
      <c r="C27" s="19">
        <v>0.21851058215407301</v>
      </c>
      <c r="D27" s="20">
        <v>0.24280656297296199</v>
      </c>
      <c r="E27" s="20">
        <v>4.05284382769171E-2</v>
      </c>
      <c r="F27" s="19">
        <v>0.185448496676894</v>
      </c>
      <c r="G27" s="20">
        <v>0.15170387023617801</v>
      </c>
      <c r="H27" s="20">
        <v>0.12069942221139</v>
      </c>
      <c r="I27" s="20"/>
      <c r="J27" s="19"/>
      <c r="K27" s="20">
        <v>6.2571579897756201E-3</v>
      </c>
      <c r="L27" s="20">
        <v>2.5482231819395199E-2</v>
      </c>
      <c r="M27" s="20">
        <v>3.1348145543077699E-3</v>
      </c>
      <c r="N27" s="20"/>
      <c r="O27" s="19"/>
      <c r="P27" s="20"/>
      <c r="Q27" s="20"/>
      <c r="R27" s="20">
        <v>5.4284231081070103E-3</v>
      </c>
      <c r="S27" s="20"/>
      <c r="T27" s="20"/>
      <c r="U27" s="21">
        <f t="shared" si="0"/>
        <v>0.31287946955620244</v>
      </c>
    </row>
    <row r="28" spans="1:21" x14ac:dyDescent="0.25">
      <c r="A28" s="29" t="s">
        <v>23</v>
      </c>
      <c r="B28" s="6">
        <v>10</v>
      </c>
      <c r="C28" s="19">
        <v>0.19497298720150699</v>
      </c>
      <c r="D28" s="20">
        <v>0.26582579851396598</v>
      </c>
      <c r="E28" s="20">
        <v>5.0981314054103999E-2</v>
      </c>
      <c r="F28" s="19">
        <v>0.15557133116033001</v>
      </c>
      <c r="G28" s="20">
        <v>0.15523579834958201</v>
      </c>
      <c r="H28" s="20">
        <v>0.137406145528714</v>
      </c>
      <c r="I28" s="20"/>
      <c r="J28" s="19"/>
      <c r="K28" s="20">
        <v>6.1307411039027496E-3</v>
      </c>
      <c r="L28" s="20">
        <v>2.65571371941585E-2</v>
      </c>
      <c r="M28" s="20">
        <v>2.82672311564358E-3</v>
      </c>
      <c r="N28" s="20"/>
      <c r="O28" s="19"/>
      <c r="P28" s="20"/>
      <c r="Q28" s="20"/>
      <c r="R28" s="20">
        <v>4.4920237780897501E-3</v>
      </c>
      <c r="S28" s="20"/>
      <c r="T28" s="20"/>
      <c r="U28" s="21">
        <f t="shared" si="0"/>
        <v>0.34687002601772349</v>
      </c>
    </row>
    <row r="29" spans="1:21" x14ac:dyDescent="0.25">
      <c r="A29" s="29" t="s">
        <v>23</v>
      </c>
      <c r="B29" s="6">
        <v>14</v>
      </c>
      <c r="C29" s="19">
        <v>0.15494099893632601</v>
      </c>
      <c r="D29" s="20">
        <v>0.28463911856218199</v>
      </c>
      <c r="E29" s="20">
        <v>7.5906878170061795E-2</v>
      </c>
      <c r="F29" s="19">
        <v>0.122836019085637</v>
      </c>
      <c r="G29" s="20">
        <v>0.137426425647139</v>
      </c>
      <c r="H29" s="20">
        <v>0.172514162357849</v>
      </c>
      <c r="I29" s="20"/>
      <c r="J29" s="19"/>
      <c r="K29" s="20">
        <v>7.8587685454634699E-3</v>
      </c>
      <c r="L29" s="20">
        <v>3.2792110378101202E-2</v>
      </c>
      <c r="M29" s="20">
        <v>4.6257481201795103E-3</v>
      </c>
      <c r="N29" s="20"/>
      <c r="O29" s="19"/>
      <c r="P29" s="20"/>
      <c r="Q29" s="20"/>
      <c r="R29" s="20">
        <v>6.4597701970602901E-3</v>
      </c>
      <c r="S29" s="20"/>
      <c r="T29" s="20"/>
      <c r="U29" s="21">
        <f t="shared" si="0"/>
        <v>0.40475055079613326</v>
      </c>
    </row>
    <row r="30" spans="1:21" s="18" customFormat="1" x14ac:dyDescent="0.25">
      <c r="A30" s="30" t="s">
        <v>23</v>
      </c>
      <c r="B30" s="16">
        <v>24</v>
      </c>
      <c r="C30" s="22">
        <v>9.5138739564592303E-2</v>
      </c>
      <c r="D30" s="23">
        <v>0.30981356468660598</v>
      </c>
      <c r="E30" s="23">
        <v>0.15192389470777901</v>
      </c>
      <c r="F30" s="22">
        <v>6.1416423949182099E-2</v>
      </c>
      <c r="G30" s="23">
        <v>9.9721609863347105E-2</v>
      </c>
      <c r="H30" s="23">
        <v>0.215760606954428</v>
      </c>
      <c r="I30" s="23"/>
      <c r="J30" s="22"/>
      <c r="K30" s="23">
        <v>7.4948855004579804E-3</v>
      </c>
      <c r="L30" s="23">
        <v>3.8452151042631298E-2</v>
      </c>
      <c r="M30" s="23">
        <v>1.03799612464979E-2</v>
      </c>
      <c r="N30" s="23"/>
      <c r="O30" s="22"/>
      <c r="P30" s="23"/>
      <c r="Q30" s="23"/>
      <c r="R30" s="23">
        <v>9.8981624844784004E-3</v>
      </c>
      <c r="S30" s="23"/>
      <c r="T30" s="23"/>
      <c r="U30" s="24">
        <f t="shared" si="0"/>
        <v>0.51873523600589655</v>
      </c>
    </row>
    <row r="31" spans="1:21" ht="17.25" x14ac:dyDescent="0.25">
      <c r="A31" s="29" t="s">
        <v>29</v>
      </c>
      <c r="B31" s="6">
        <v>0</v>
      </c>
      <c r="C31" s="19">
        <v>0.51143313701944604</v>
      </c>
      <c r="D31" s="20">
        <v>9.4165428992166993E-3</v>
      </c>
      <c r="E31" s="20"/>
      <c r="F31" s="19">
        <v>0.47795654759577999</v>
      </c>
      <c r="G31" s="20"/>
      <c r="H31" s="20"/>
      <c r="I31" s="20"/>
      <c r="J31" s="19">
        <v>5.6488570006164602E-4</v>
      </c>
      <c r="K31" s="20"/>
      <c r="L31" s="20">
        <v>6.2888678549489401E-4</v>
      </c>
      <c r="M31" s="20"/>
      <c r="N31" s="20"/>
      <c r="O31" s="19"/>
      <c r="P31" s="20"/>
      <c r="Q31" s="20"/>
      <c r="R31" s="20"/>
      <c r="S31" s="20"/>
      <c r="T31" s="20"/>
      <c r="U31" s="21">
        <f t="shared" si="0"/>
        <v>5.0227148423558007E-3</v>
      </c>
    </row>
    <row r="32" spans="1:21" ht="17.25" x14ac:dyDescent="0.25">
      <c r="A32" s="29" t="s">
        <v>29</v>
      </c>
      <c r="B32" s="6">
        <v>0.33</v>
      </c>
      <c r="C32" s="19">
        <v>0.48691881810056398</v>
      </c>
      <c r="D32" s="20">
        <v>2.2113117241257901E-2</v>
      </c>
      <c r="E32" s="20">
        <v>4.0894159301650898E-3</v>
      </c>
      <c r="F32" s="19">
        <v>0.44106016800969799</v>
      </c>
      <c r="G32" s="20">
        <v>2.9104694298988602E-2</v>
      </c>
      <c r="H32" s="20">
        <v>1.0251136973336499E-2</v>
      </c>
      <c r="I32" s="20"/>
      <c r="J32" s="19"/>
      <c r="K32" s="20">
        <v>3.61668198892488E-3</v>
      </c>
      <c r="L32" s="20">
        <v>2.8459674570635398E-3</v>
      </c>
      <c r="M32" s="20"/>
      <c r="N32" s="20"/>
      <c r="O32" s="19"/>
      <c r="P32" s="20"/>
      <c r="Q32" s="20"/>
      <c r="R32" s="20"/>
      <c r="S32" s="20"/>
      <c r="T32" s="20"/>
      <c r="U32" s="21">
        <f t="shared" si="0"/>
        <v>3.4008774473470386E-2</v>
      </c>
    </row>
    <row r="33" spans="1:21" ht="17.25" x14ac:dyDescent="0.25">
      <c r="A33" s="29" t="s">
        <v>29</v>
      </c>
      <c r="B33" s="6">
        <v>0.66</v>
      </c>
      <c r="C33" s="19">
        <v>0.45680911483603998</v>
      </c>
      <c r="D33" s="20">
        <v>2.80206789980952E-2</v>
      </c>
      <c r="E33" s="20">
        <v>8.3724312960644903E-3</v>
      </c>
      <c r="F33" s="19">
        <v>0.43619723345927103</v>
      </c>
      <c r="G33" s="20">
        <v>4.0003886114407097E-2</v>
      </c>
      <c r="H33" s="20">
        <v>1.9866653610921998E-2</v>
      </c>
      <c r="I33" s="20"/>
      <c r="J33" s="19"/>
      <c r="K33" s="20">
        <v>5.2682098241341197E-3</v>
      </c>
      <c r="L33" s="20">
        <v>5.4617918610643896E-3</v>
      </c>
      <c r="M33" s="20"/>
      <c r="N33" s="20"/>
      <c r="O33" s="19"/>
      <c r="P33" s="20"/>
      <c r="Q33" s="20"/>
      <c r="R33" s="20"/>
      <c r="S33" s="20"/>
      <c r="T33" s="20"/>
      <c r="U33" s="21">
        <f t="shared" si="0"/>
        <v>5.3009768968022654E-2</v>
      </c>
    </row>
    <row r="34" spans="1:21" ht="17.25" x14ac:dyDescent="0.25">
      <c r="A34" s="29" t="s">
        <v>29</v>
      </c>
      <c r="B34" s="6">
        <v>1</v>
      </c>
      <c r="C34" s="19">
        <v>0.45668901193628503</v>
      </c>
      <c r="D34" s="20">
        <v>3.2202167179590298E-2</v>
      </c>
      <c r="E34" s="20">
        <v>2.0265724550857699E-2</v>
      </c>
      <c r="F34" s="19">
        <v>0.39719723290687597</v>
      </c>
      <c r="G34" s="20">
        <v>4.8064710680357003E-2</v>
      </c>
      <c r="H34" s="20">
        <v>2.94808012268124E-2</v>
      </c>
      <c r="I34" s="20"/>
      <c r="J34" s="19"/>
      <c r="K34" s="20">
        <v>8.5026081429388899E-3</v>
      </c>
      <c r="L34" s="20">
        <v>7.5977433762823799E-3</v>
      </c>
      <c r="M34" s="20"/>
      <c r="N34" s="20"/>
      <c r="O34" s="19"/>
      <c r="P34" s="20"/>
      <c r="Q34" s="20"/>
      <c r="R34" s="20"/>
      <c r="S34" s="20"/>
      <c r="T34" s="20"/>
      <c r="U34" s="21">
        <f t="shared" si="0"/>
        <v>7.7966751588899097E-2</v>
      </c>
    </row>
    <row r="35" spans="1:21" ht="17.25" x14ac:dyDescent="0.25">
      <c r="A35" s="29" t="s">
        <v>29</v>
      </c>
      <c r="B35" s="6">
        <v>2</v>
      </c>
      <c r="C35" s="19">
        <v>0.37857497711564297</v>
      </c>
      <c r="D35" s="20">
        <v>4.44819740597696E-2</v>
      </c>
      <c r="E35" s="20">
        <v>4.7262930278530499E-2</v>
      </c>
      <c r="F35" s="19">
        <v>0.38791655114253898</v>
      </c>
      <c r="G35" s="20">
        <v>6.03999483629944E-2</v>
      </c>
      <c r="H35" s="20">
        <v>5.2803375091636899E-2</v>
      </c>
      <c r="I35" s="20"/>
      <c r="J35" s="19"/>
      <c r="K35" s="20">
        <v>1.1194289329381499E-2</v>
      </c>
      <c r="L35" s="20">
        <v>1.30733749050465E-2</v>
      </c>
      <c r="M35" s="20">
        <v>1.3266756908361999E-3</v>
      </c>
      <c r="N35" s="20"/>
      <c r="O35" s="19"/>
      <c r="P35" s="20"/>
      <c r="Q35" s="20"/>
      <c r="R35" s="20">
        <v>2.96590402362111E-3</v>
      </c>
      <c r="S35" s="20"/>
      <c r="T35" s="20"/>
      <c r="U35" s="21">
        <f t="shared" si="0"/>
        <v>0.13694926880413219</v>
      </c>
    </row>
    <row r="36" spans="1:21" ht="17.25" x14ac:dyDescent="0.25">
      <c r="A36" s="29" t="s">
        <v>29</v>
      </c>
      <c r="B36" s="6">
        <v>3</v>
      </c>
      <c r="C36" s="19">
        <v>0.36114763887872903</v>
      </c>
      <c r="D36" s="20">
        <v>5.6243630045317801E-2</v>
      </c>
      <c r="E36" s="20">
        <v>7.7065728510754702E-2</v>
      </c>
      <c r="F36" s="19">
        <v>0.33667514657252201</v>
      </c>
      <c r="G36" s="20">
        <v>6.6335594589435803E-2</v>
      </c>
      <c r="H36" s="20">
        <v>7.2542489528242896E-2</v>
      </c>
      <c r="I36" s="20"/>
      <c r="J36" s="19"/>
      <c r="K36" s="20">
        <v>1.042877147144E-2</v>
      </c>
      <c r="L36" s="20">
        <v>1.4653203555224301E-2</v>
      </c>
      <c r="M36" s="20">
        <v>1.76800472428231E-3</v>
      </c>
      <c r="N36" s="20"/>
      <c r="O36" s="19"/>
      <c r="P36" s="20"/>
      <c r="Q36" s="20"/>
      <c r="R36" s="20">
        <v>3.1397921240515401E-3</v>
      </c>
      <c r="S36" s="20"/>
      <c r="T36" s="20"/>
      <c r="U36" s="21">
        <f t="shared" si="0"/>
        <v>0.18880471459713805</v>
      </c>
    </row>
    <row r="37" spans="1:21" ht="17.25" x14ac:dyDescent="0.25">
      <c r="A37" s="29" t="s">
        <v>29</v>
      </c>
      <c r="B37" s="6">
        <v>4</v>
      </c>
      <c r="C37" s="19">
        <v>0.334053376212535</v>
      </c>
      <c r="D37" s="20">
        <v>6.0949001016577603E-2</v>
      </c>
      <c r="E37" s="20">
        <v>9.7027390120206503E-2</v>
      </c>
      <c r="F37" s="19">
        <v>0.31663969468430497</v>
      </c>
      <c r="G37" s="20">
        <v>6.7575949897994605E-2</v>
      </c>
      <c r="H37" s="20">
        <v>8.7771160651270996E-2</v>
      </c>
      <c r="I37" s="20"/>
      <c r="J37" s="19">
        <v>6.2448632678627203E-4</v>
      </c>
      <c r="K37" s="20">
        <v>1.13139139140126E-2</v>
      </c>
      <c r="L37" s="20">
        <v>1.6661956822598901E-2</v>
      </c>
      <c r="M37" s="20">
        <v>2.90439861123483E-3</v>
      </c>
      <c r="N37" s="20"/>
      <c r="O37" s="19"/>
      <c r="P37" s="20"/>
      <c r="Q37" s="20"/>
      <c r="R37" s="20">
        <v>4.47867174247738E-3</v>
      </c>
      <c r="S37" s="20"/>
      <c r="T37" s="20"/>
      <c r="U37" s="21">
        <f t="shared" si="0"/>
        <v>0.2245662448789954</v>
      </c>
    </row>
    <row r="38" spans="1:21" ht="17.25" x14ac:dyDescent="0.25">
      <c r="A38" s="29" t="s">
        <v>29</v>
      </c>
      <c r="B38" s="6">
        <v>6</v>
      </c>
      <c r="C38" s="19">
        <v>0.31060902841344501</v>
      </c>
      <c r="D38" s="20">
        <v>6.5854110883771702E-2</v>
      </c>
      <c r="E38" s="20">
        <v>0.137871172965981</v>
      </c>
      <c r="F38" s="19">
        <v>0.28526212732286399</v>
      </c>
      <c r="G38" s="20">
        <v>6.8433885695547605E-2</v>
      </c>
      <c r="H38" s="20">
        <v>9.4016168398109307E-2</v>
      </c>
      <c r="I38" s="20"/>
      <c r="J38" s="19"/>
      <c r="K38" s="20">
        <v>1.08014331930542E-2</v>
      </c>
      <c r="L38" s="20">
        <v>1.7926677650842601E-2</v>
      </c>
      <c r="M38" s="20">
        <v>3.94551223439753E-3</v>
      </c>
      <c r="N38" s="20"/>
      <c r="O38" s="19"/>
      <c r="P38" s="20"/>
      <c r="Q38" s="20"/>
      <c r="R38" s="20">
        <v>5.2798832419874804E-3</v>
      </c>
      <c r="S38" s="20"/>
      <c r="T38" s="20"/>
      <c r="U38" s="21">
        <f t="shared" si="0"/>
        <v>0.2740777014040911</v>
      </c>
    </row>
    <row r="39" spans="1:21" ht="17.25" x14ac:dyDescent="0.25">
      <c r="A39" s="29" t="s">
        <v>29</v>
      </c>
      <c r="B39" s="6">
        <v>8</v>
      </c>
      <c r="C39" s="19">
        <v>0.26990985579274901</v>
      </c>
      <c r="D39" s="20">
        <v>6.7214133136571097E-2</v>
      </c>
      <c r="E39" s="20">
        <v>0.159751284365579</v>
      </c>
      <c r="F39" s="19">
        <v>0.26439097562198599</v>
      </c>
      <c r="G39" s="20">
        <v>7.3045879327420196E-2</v>
      </c>
      <c r="H39" s="20">
        <v>0.11813804650068301</v>
      </c>
      <c r="I39" s="20">
        <v>5.9988777891479099E-3</v>
      </c>
      <c r="J39" s="19"/>
      <c r="K39" s="20">
        <v>1.16036800731718E-2</v>
      </c>
      <c r="L39" s="20">
        <v>1.9436363753088399E-2</v>
      </c>
      <c r="M39" s="20">
        <v>5.1345987981521197E-3</v>
      </c>
      <c r="N39" s="20"/>
      <c r="O39" s="19"/>
      <c r="P39" s="20"/>
      <c r="Q39" s="20"/>
      <c r="R39" s="20">
        <v>5.3763048414522804E-3</v>
      </c>
      <c r="S39" s="20"/>
      <c r="T39" s="20"/>
      <c r="U39" s="21">
        <f t="shared" si="0"/>
        <v>0.32216035450643404</v>
      </c>
    </row>
    <row r="40" spans="1:21" ht="17.25" x14ac:dyDescent="0.25">
      <c r="A40" s="29" t="s">
        <v>29</v>
      </c>
      <c r="B40" s="6">
        <v>10</v>
      </c>
      <c r="C40" s="19">
        <v>0.26965521605846199</v>
      </c>
      <c r="D40" s="20">
        <v>7.4981570199892295E-2</v>
      </c>
      <c r="E40" s="20">
        <v>0.196870305546825</v>
      </c>
      <c r="F40" s="19">
        <v>0.23468957162381801</v>
      </c>
      <c r="G40" s="20">
        <v>6.8519172820113106E-2</v>
      </c>
      <c r="H40" s="20">
        <v>0.110886082531297</v>
      </c>
      <c r="I40" s="20"/>
      <c r="J40" s="19"/>
      <c r="K40" s="20">
        <v>1.20545149035143E-2</v>
      </c>
      <c r="L40" s="20">
        <v>1.9876683600271099E-2</v>
      </c>
      <c r="M40" s="20">
        <v>6.1449637182324499E-3</v>
      </c>
      <c r="N40" s="20"/>
      <c r="O40" s="19"/>
      <c r="P40" s="20"/>
      <c r="Q40" s="20"/>
      <c r="R40" s="20">
        <v>6.3219189975752196E-3</v>
      </c>
      <c r="S40" s="20"/>
      <c r="T40" s="20"/>
      <c r="U40" s="21">
        <f t="shared" si="0"/>
        <v>0.35247868442211061</v>
      </c>
    </row>
    <row r="41" spans="1:21" ht="17.25" x14ac:dyDescent="0.25">
      <c r="A41" s="29" t="s">
        <v>29</v>
      </c>
      <c r="B41" s="6">
        <v>14</v>
      </c>
      <c r="C41" s="19">
        <v>0.238608813354835</v>
      </c>
      <c r="D41" s="20">
        <v>7.7178560682931593E-2</v>
      </c>
      <c r="E41" s="20">
        <v>0.24204980322415101</v>
      </c>
      <c r="F41" s="19">
        <v>0.20720696171872999</v>
      </c>
      <c r="G41" s="20">
        <v>6.7800343504049995E-2</v>
      </c>
      <c r="H41" s="20">
        <v>0.12046370509481701</v>
      </c>
      <c r="I41" s="20"/>
      <c r="J41" s="19"/>
      <c r="K41" s="20">
        <v>1.14842251590181E-2</v>
      </c>
      <c r="L41" s="20">
        <v>2.0476483948702301E-2</v>
      </c>
      <c r="M41" s="20">
        <v>7.5376340550667902E-3</v>
      </c>
      <c r="N41" s="20"/>
      <c r="O41" s="19"/>
      <c r="P41" s="20"/>
      <c r="Q41" s="20"/>
      <c r="R41" s="20">
        <v>7.1934692576984503E-3</v>
      </c>
      <c r="S41" s="20"/>
      <c r="T41" s="20"/>
      <c r="U41" s="21">
        <f t="shared" si="0"/>
        <v>0.40662690952584135</v>
      </c>
    </row>
    <row r="42" spans="1:21" s="18" customFormat="1" ht="17.25" x14ac:dyDescent="0.25">
      <c r="A42" s="30" t="s">
        <v>29</v>
      </c>
      <c r="B42" s="16">
        <v>24</v>
      </c>
      <c r="C42" s="22">
        <v>0.196863928314435</v>
      </c>
      <c r="D42" s="23">
        <v>7.85354258540297E-2</v>
      </c>
      <c r="E42" s="23">
        <v>0.32183600125767398</v>
      </c>
      <c r="F42" s="22">
        <v>0.15725870240630599</v>
      </c>
      <c r="G42" s="23">
        <v>6.3324331117712601E-2</v>
      </c>
      <c r="H42" s="23">
        <v>0.126996435559146</v>
      </c>
      <c r="I42" s="23"/>
      <c r="J42" s="22"/>
      <c r="K42" s="23">
        <v>1.2730532958093999E-2</v>
      </c>
      <c r="L42" s="23">
        <v>2.4246517164362401E-2</v>
      </c>
      <c r="M42" s="23">
        <v>9.9238402159961703E-3</v>
      </c>
      <c r="N42" s="23"/>
      <c r="O42" s="22"/>
      <c r="P42" s="23"/>
      <c r="Q42" s="23"/>
      <c r="R42" s="23">
        <v>8.2842851522446706E-3</v>
      </c>
      <c r="S42" s="23"/>
      <c r="T42" s="23"/>
      <c r="U42" s="24">
        <f t="shared" si="0"/>
        <v>0.49459542843053261</v>
      </c>
    </row>
  </sheetData>
  <mergeCells count="9">
    <mergeCell ref="C3:E3"/>
    <mergeCell ref="F3:I3"/>
    <mergeCell ref="J3:N3"/>
    <mergeCell ref="O3:T3"/>
    <mergeCell ref="A1:N1"/>
    <mergeCell ref="C2:D2"/>
    <mergeCell ref="F2:H2"/>
    <mergeCell ref="J2:M2"/>
    <mergeCell ref="O2:S2"/>
  </mergeCells>
  <conditionalFormatting sqref="U7:U42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1695A28-1864-4CAD-A092-C9783528800F}</x14:id>
        </ext>
      </extLst>
    </cfRule>
  </conditionalFormatting>
  <pageMargins left="0.7" right="0.7" top="0.75" bottom="0.75" header="0.51180555555555496" footer="0.51180555555555496"/>
  <pageSetup paperSize="9" firstPageNumber="0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1695A28-1864-4CAD-A092-C9783528800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7:U42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C687B-0EB0-4B92-97A9-A8E63B6C6BAC}">
  <dimension ref="A1:M25"/>
  <sheetViews>
    <sheetView workbookViewId="0">
      <selection activeCell="A3" sqref="A3:A25"/>
    </sheetView>
  </sheetViews>
  <sheetFormatPr baseColWidth="10" defaultRowHeight="15" x14ac:dyDescent="0.25"/>
  <cols>
    <col min="1" max="1" width="13.140625" style="31" bestFit="1" customWidth="1"/>
    <col min="2" max="3" width="11.42578125" style="31"/>
    <col min="4" max="4" width="12.5703125" style="10" bestFit="1" customWidth="1"/>
    <col min="5" max="9" width="12.5703125" bestFit="1" customWidth="1"/>
    <col min="10" max="10" width="11.42578125" style="10"/>
    <col min="13" max="13" width="11.42578125" style="36"/>
  </cols>
  <sheetData>
    <row r="1" spans="1:13" s="31" customFormat="1" x14ac:dyDescent="0.25">
      <c r="A1" s="66"/>
      <c r="B1" s="66"/>
      <c r="C1" s="67" t="s">
        <v>52</v>
      </c>
      <c r="D1" s="68" t="s">
        <v>37</v>
      </c>
      <c r="E1" s="69"/>
      <c r="F1" s="69" t="s">
        <v>38</v>
      </c>
      <c r="G1" s="69"/>
      <c r="H1" s="69" t="s">
        <v>39</v>
      </c>
      <c r="I1" s="69"/>
      <c r="J1" s="68" t="s">
        <v>44</v>
      </c>
      <c r="K1" s="69"/>
      <c r="L1" s="69"/>
      <c r="M1" s="70"/>
    </row>
    <row r="2" spans="1:13" s="32" customFormat="1" x14ac:dyDescent="0.25">
      <c r="A2" s="71" t="s">
        <v>28</v>
      </c>
      <c r="B2" s="71" t="s">
        <v>21</v>
      </c>
      <c r="C2" s="72"/>
      <c r="D2" s="73" t="s">
        <v>34</v>
      </c>
      <c r="E2" s="71" t="s">
        <v>35</v>
      </c>
      <c r="F2" s="71" t="s">
        <v>34</v>
      </c>
      <c r="G2" s="71" t="s">
        <v>35</v>
      </c>
      <c r="H2" s="71" t="s">
        <v>34</v>
      </c>
      <c r="I2" s="71" t="s">
        <v>35</v>
      </c>
      <c r="J2" s="73" t="s">
        <v>40</v>
      </c>
      <c r="K2" s="71" t="s">
        <v>41</v>
      </c>
      <c r="L2" s="71" t="s">
        <v>42</v>
      </c>
      <c r="M2" s="74" t="s">
        <v>43</v>
      </c>
    </row>
    <row r="3" spans="1:13" x14ac:dyDescent="0.25">
      <c r="A3" s="66" t="s">
        <v>36</v>
      </c>
      <c r="B3" s="51">
        <v>0.113</v>
      </c>
      <c r="C3" s="51">
        <v>0.1</v>
      </c>
      <c r="D3" s="21">
        <v>1.1411049369838409</v>
      </c>
      <c r="E3" s="28">
        <v>5.4616664855588608</v>
      </c>
      <c r="F3" s="28">
        <v>1.1464083636382287</v>
      </c>
      <c r="G3" s="28">
        <v>5.3064515241272048</v>
      </c>
      <c r="H3" s="28">
        <v>1.1351449009031398</v>
      </c>
      <c r="I3" s="28">
        <v>5.3236058114729925</v>
      </c>
      <c r="J3" s="21">
        <f>AVERAGE(D3,F3,H3)</f>
        <v>1.1408860671750698</v>
      </c>
      <c r="K3" s="28">
        <f>STDEV(D3,F3,H3)</f>
        <v>5.6349202470911599E-3</v>
      </c>
      <c r="L3" s="28">
        <f>AVERAGE(E3,G3,I3)</f>
        <v>5.3639079403863521</v>
      </c>
      <c r="M3" s="34">
        <f>STDEV(E3,G3,I3)</f>
        <v>8.5094754593156005E-2</v>
      </c>
    </row>
    <row r="4" spans="1:13" x14ac:dyDescent="0.25">
      <c r="A4" s="66" t="s">
        <v>36</v>
      </c>
      <c r="B4" s="51">
        <v>0.17600000000000002</v>
      </c>
      <c r="C4" s="51">
        <v>0.2</v>
      </c>
      <c r="D4" s="21">
        <v>1.2328948636388086</v>
      </c>
      <c r="E4" s="28">
        <v>4.4286737126664981</v>
      </c>
      <c r="F4" s="28">
        <v>1.2611292722549452</v>
      </c>
      <c r="G4" s="28">
        <v>4.5087371827271649</v>
      </c>
      <c r="H4" s="28">
        <v>1.2432404685482019</v>
      </c>
      <c r="I4" s="28">
        <v>4.4850537757326299</v>
      </c>
      <c r="J4" s="21">
        <f t="shared" ref="J4:J25" si="0">AVERAGE(D4,F4,H4)</f>
        <v>1.2457548681473185</v>
      </c>
      <c r="K4" s="28">
        <f t="shared" ref="K4:K25" si="1">STDEV(D4,F4,H4)</f>
        <v>1.4284155959795817E-2</v>
      </c>
      <c r="L4" s="28">
        <f t="shared" ref="L4:L25" si="2">AVERAGE(E4,G4,I4)</f>
        <v>4.4741548903754307</v>
      </c>
      <c r="M4" s="34">
        <f t="shared" ref="M4:M25" si="3">STDEV(E4,G4,I4)</f>
        <v>4.1129418742073744E-2</v>
      </c>
    </row>
    <row r="5" spans="1:13" x14ac:dyDescent="0.25">
      <c r="A5" s="66" t="s">
        <v>36</v>
      </c>
      <c r="B5" s="51">
        <v>0.316</v>
      </c>
      <c r="C5" s="51">
        <v>0.3</v>
      </c>
      <c r="D5" s="21">
        <v>1.6959664942296528</v>
      </c>
      <c r="E5" s="28">
        <v>3.3058280979930994</v>
      </c>
      <c r="F5" s="28">
        <v>1.7082295735665041</v>
      </c>
      <c r="G5" s="28">
        <v>3.4453433553853121</v>
      </c>
      <c r="H5" s="28">
        <v>1.6676509930311092</v>
      </c>
      <c r="I5" s="28">
        <v>3.3549726390567653</v>
      </c>
      <c r="J5" s="21">
        <f t="shared" si="0"/>
        <v>1.690615686942422</v>
      </c>
      <c r="K5" s="28">
        <f t="shared" si="1"/>
        <v>2.0811743164273713E-2</v>
      </c>
      <c r="L5" s="28">
        <f t="shared" si="2"/>
        <v>3.3687146974783921</v>
      </c>
      <c r="M5" s="34">
        <f t="shared" si="3"/>
        <v>7.0765527543793505E-2</v>
      </c>
    </row>
    <row r="6" spans="1:13" s="18" customFormat="1" x14ac:dyDescent="0.25">
      <c r="A6" s="71" t="s">
        <v>36</v>
      </c>
      <c r="B6" s="52">
        <v>0.42399999999999999</v>
      </c>
      <c r="C6" s="52">
        <v>0.4</v>
      </c>
      <c r="D6" s="24">
        <v>2.089647827797219</v>
      </c>
      <c r="E6" s="33">
        <v>2.7630491586367296</v>
      </c>
      <c r="F6" s="33">
        <v>2.066926066586301</v>
      </c>
      <c r="G6" s="33">
        <v>2.6978125794760217</v>
      </c>
      <c r="H6" s="33">
        <v>2.0865054681396162</v>
      </c>
      <c r="I6" s="33">
        <v>2.7016702416342211</v>
      </c>
      <c r="J6" s="24">
        <f t="shared" si="0"/>
        <v>2.081026454174379</v>
      </c>
      <c r="K6" s="33">
        <f t="shared" si="1"/>
        <v>1.2311957750696916E-2</v>
      </c>
      <c r="L6" s="33">
        <f t="shared" si="2"/>
        <v>2.720843993248991</v>
      </c>
      <c r="M6" s="35">
        <f t="shared" si="3"/>
        <v>3.6601603494744464E-2</v>
      </c>
    </row>
    <row r="7" spans="1:13" x14ac:dyDescent="0.25">
      <c r="A7" s="66" t="s">
        <v>22</v>
      </c>
      <c r="B7" s="51">
        <v>8.4621287838753598E-2</v>
      </c>
      <c r="C7" s="51">
        <v>0.1</v>
      </c>
      <c r="D7" s="21">
        <v>1.803643126075015</v>
      </c>
      <c r="E7" s="28">
        <v>3.9223935831657002</v>
      </c>
      <c r="F7" s="28">
        <v>1.7698051949770608</v>
      </c>
      <c r="G7" s="28">
        <v>4.0927520479493094</v>
      </c>
      <c r="H7" s="28">
        <v>1.7962235411247114</v>
      </c>
      <c r="I7" s="28">
        <v>4.0233331467829121</v>
      </c>
      <c r="J7" s="21">
        <f t="shared" si="0"/>
        <v>1.7898906207255958</v>
      </c>
      <c r="K7" s="28">
        <f t="shared" si="1"/>
        <v>1.7785691041779211E-2</v>
      </c>
      <c r="L7" s="28">
        <f t="shared" si="2"/>
        <v>4.0128262592993069</v>
      </c>
      <c r="M7" s="34">
        <f t="shared" si="3"/>
        <v>8.5663864285367722E-2</v>
      </c>
    </row>
    <row r="8" spans="1:13" x14ac:dyDescent="0.25">
      <c r="A8" s="66" t="s">
        <v>22</v>
      </c>
      <c r="B8" s="51">
        <v>0.208670042218492</v>
      </c>
      <c r="C8" s="51">
        <v>0.2</v>
      </c>
      <c r="D8" s="21">
        <v>2.2415780147819198</v>
      </c>
      <c r="E8" s="28">
        <v>3.4564735003782219</v>
      </c>
      <c r="F8" s="28">
        <v>2.2182928001942002</v>
      </c>
      <c r="G8" s="28">
        <v>3.6396793104196221</v>
      </c>
      <c r="H8" s="28">
        <v>2.2218113051649659</v>
      </c>
      <c r="I8" s="28">
        <v>3.5604955438761974</v>
      </c>
      <c r="J8" s="21">
        <f t="shared" si="0"/>
        <v>2.2272273733803618</v>
      </c>
      <c r="K8" s="28">
        <f t="shared" si="1"/>
        <v>1.2551918211349393E-2</v>
      </c>
      <c r="L8" s="28">
        <f t="shared" si="2"/>
        <v>3.5522161182246808</v>
      </c>
      <c r="M8" s="34">
        <f t="shared" si="3"/>
        <v>9.188309896314259E-2</v>
      </c>
    </row>
    <row r="9" spans="1:13" s="18" customFormat="1" x14ac:dyDescent="0.25">
      <c r="A9" s="71" t="s">
        <v>22</v>
      </c>
      <c r="B9" s="52">
        <v>0.29360902953146201</v>
      </c>
      <c r="C9" s="52">
        <v>0.3</v>
      </c>
      <c r="D9" s="24">
        <v>2.363458585432975</v>
      </c>
      <c r="E9" s="33">
        <v>3.2018266680005527</v>
      </c>
      <c r="F9" s="33">
        <v>2.311764846313376</v>
      </c>
      <c r="G9" s="33">
        <v>3.2920924490585532</v>
      </c>
      <c r="H9" s="33">
        <v>2.3190275530326758</v>
      </c>
      <c r="I9" s="33">
        <v>3.3786730699514185</v>
      </c>
      <c r="J9" s="24">
        <f t="shared" si="0"/>
        <v>2.3314169949263426</v>
      </c>
      <c r="K9" s="33">
        <f t="shared" si="1"/>
        <v>2.7985431368279728E-2</v>
      </c>
      <c r="L9" s="33">
        <f t="shared" si="2"/>
        <v>3.290864062336841</v>
      </c>
      <c r="M9" s="35">
        <f t="shared" si="3"/>
        <v>8.8429600085013119E-2</v>
      </c>
    </row>
    <row r="10" spans="1:13" x14ac:dyDescent="0.25">
      <c r="A10" s="66" t="s">
        <v>23</v>
      </c>
      <c r="B10" s="51">
        <v>7.8879786912042296E-2</v>
      </c>
      <c r="C10" s="51"/>
      <c r="D10" s="21">
        <v>1.2239777982260827</v>
      </c>
      <c r="E10" s="28">
        <v>4.9090573674986073</v>
      </c>
      <c r="F10" s="28">
        <v>1.2318752194700326</v>
      </c>
      <c r="G10" s="28">
        <v>4.8568684548418588</v>
      </c>
      <c r="H10" s="28">
        <v>1.254088447880858</v>
      </c>
      <c r="I10" s="28">
        <v>4.4865845727144569</v>
      </c>
      <c r="J10" s="21">
        <f t="shared" si="0"/>
        <v>1.2366471551923244</v>
      </c>
      <c r="K10" s="28">
        <f t="shared" si="1"/>
        <v>1.5612217445366939E-2</v>
      </c>
      <c r="L10" s="28">
        <f t="shared" si="2"/>
        <v>4.7508367983516413</v>
      </c>
      <c r="M10" s="34">
        <f t="shared" si="3"/>
        <v>0.23033204231441048</v>
      </c>
    </row>
    <row r="11" spans="1:13" x14ac:dyDescent="0.25">
      <c r="A11" s="66" t="s">
        <v>23</v>
      </c>
      <c r="B11" s="51">
        <v>9.1222035186268202E-2</v>
      </c>
      <c r="C11" s="51">
        <v>0.1</v>
      </c>
      <c r="D11" s="21">
        <v>1.2002925127381361</v>
      </c>
      <c r="E11" s="28">
        <v>4.9600559538781361</v>
      </c>
      <c r="F11" s="28">
        <v>1.2053142437954838</v>
      </c>
      <c r="G11" s="28">
        <v>4.9834036434662892</v>
      </c>
      <c r="H11" s="28">
        <v>1.209971386163907</v>
      </c>
      <c r="I11" s="28">
        <v>5.0174133507456276</v>
      </c>
      <c r="J11" s="21">
        <f t="shared" si="0"/>
        <v>1.205192714232509</v>
      </c>
      <c r="K11" s="28">
        <f t="shared" si="1"/>
        <v>4.8405810368210081E-3</v>
      </c>
      <c r="L11" s="28">
        <f t="shared" si="2"/>
        <v>4.986957649363351</v>
      </c>
      <c r="M11" s="34">
        <f t="shared" si="3"/>
        <v>2.8843386803407658E-2</v>
      </c>
    </row>
    <row r="12" spans="1:13" x14ac:dyDescent="0.25">
      <c r="A12" s="66" t="s">
        <v>23</v>
      </c>
      <c r="B12" s="51">
        <v>0.147542947755575</v>
      </c>
      <c r="C12" s="37"/>
      <c r="D12" s="28">
        <v>1.3254487511906532</v>
      </c>
      <c r="E12" s="28">
        <v>4.5071731237633008</v>
      </c>
      <c r="F12" s="28">
        <v>1.3410162477426664</v>
      </c>
      <c r="G12" s="28">
        <v>4.2504590430875853</v>
      </c>
      <c r="H12" s="28">
        <v>1.2950639573553429</v>
      </c>
      <c r="I12" s="28">
        <v>4.6192316689436996</v>
      </c>
      <c r="J12" s="21">
        <f t="shared" si="0"/>
        <v>1.3205096520962207</v>
      </c>
      <c r="K12" s="28">
        <f t="shared" si="1"/>
        <v>2.337090654764366E-2</v>
      </c>
      <c r="L12" s="28">
        <f t="shared" si="2"/>
        <v>4.4589546119315289</v>
      </c>
      <c r="M12" s="34">
        <f t="shared" si="3"/>
        <v>0.18905576176794109</v>
      </c>
    </row>
    <row r="13" spans="1:13" x14ac:dyDescent="0.25">
      <c r="A13" s="66" t="s">
        <v>23</v>
      </c>
      <c r="B13" s="51">
        <v>0.19285044474329499</v>
      </c>
      <c r="C13" s="37">
        <v>0.2</v>
      </c>
      <c r="D13" s="28">
        <v>1.4062168974054909</v>
      </c>
      <c r="E13" s="28">
        <v>4.1144415707280579</v>
      </c>
      <c r="F13" s="28">
        <v>1.39145082169214</v>
      </c>
      <c r="G13" s="28">
        <v>4.360823822999607</v>
      </c>
      <c r="H13" s="28">
        <v>1.4004952745390506</v>
      </c>
      <c r="I13" s="28">
        <v>4.2855671726000857</v>
      </c>
      <c r="J13" s="21">
        <f t="shared" si="0"/>
        <v>1.3993876645455605</v>
      </c>
      <c r="K13" s="28">
        <f t="shared" si="1"/>
        <v>7.4450888454311156E-3</v>
      </c>
      <c r="L13" s="28">
        <f t="shared" si="2"/>
        <v>4.2536108554425835</v>
      </c>
      <c r="M13" s="34">
        <f t="shared" si="3"/>
        <v>0.12626146765067903</v>
      </c>
    </row>
    <row r="14" spans="1:13" x14ac:dyDescent="0.25">
      <c r="A14" s="66" t="s">
        <v>23</v>
      </c>
      <c r="B14" s="51">
        <v>0.23009987971705001</v>
      </c>
      <c r="C14" s="37"/>
      <c r="D14" s="28">
        <v>1.4687144360273203</v>
      </c>
      <c r="E14" s="28">
        <v>3.9726980117718398</v>
      </c>
      <c r="F14" s="28">
        <v>1.4641169260256444</v>
      </c>
      <c r="G14" s="28">
        <v>3.9766245027457074</v>
      </c>
      <c r="H14" s="28">
        <v>1.4474548658582664</v>
      </c>
      <c r="I14" s="28">
        <v>4.004418745125486</v>
      </c>
      <c r="J14" s="21">
        <f t="shared" si="0"/>
        <v>1.4600954093037437</v>
      </c>
      <c r="K14" s="28">
        <f t="shared" si="1"/>
        <v>1.1185784661865541E-2</v>
      </c>
      <c r="L14" s="28">
        <f t="shared" si="2"/>
        <v>3.9845804198810111</v>
      </c>
      <c r="M14" s="34">
        <f t="shared" si="3"/>
        <v>1.7292301588312197E-2</v>
      </c>
    </row>
    <row r="15" spans="1:13" x14ac:dyDescent="0.25">
      <c r="A15" s="66" t="s">
        <v>23</v>
      </c>
      <c r="B15" s="51">
        <v>0.28345219343155198</v>
      </c>
      <c r="C15" s="37">
        <v>0.3</v>
      </c>
      <c r="D15" s="28">
        <v>1.5818473029065605</v>
      </c>
      <c r="E15" s="28">
        <v>3.102957079921993</v>
      </c>
      <c r="F15" s="28">
        <v>1.5514298778790643</v>
      </c>
      <c r="G15" s="28">
        <v>3.2003897138891717</v>
      </c>
      <c r="H15" s="28">
        <v>1.5937979715098629</v>
      </c>
      <c r="I15" s="28">
        <v>3.0613165346757234</v>
      </c>
      <c r="J15" s="21">
        <f t="shared" si="0"/>
        <v>1.5756917174318292</v>
      </c>
      <c r="K15" s="28">
        <f t="shared" si="1"/>
        <v>2.1844501914201932E-2</v>
      </c>
      <c r="L15" s="28">
        <f t="shared" si="2"/>
        <v>3.1215544428289626</v>
      </c>
      <c r="M15" s="34">
        <f t="shared" si="3"/>
        <v>7.1377403458336361E-2</v>
      </c>
    </row>
    <row r="16" spans="1:13" x14ac:dyDescent="0.25">
      <c r="A16" s="66" t="s">
        <v>23</v>
      </c>
      <c r="B16" s="51">
        <v>0.40596543416784497</v>
      </c>
      <c r="C16" s="37">
        <v>0.4</v>
      </c>
      <c r="D16" s="28">
        <v>1.8735854262283844</v>
      </c>
      <c r="E16" s="28">
        <v>2.8226133224893353</v>
      </c>
      <c r="F16" s="28">
        <v>1.9000363944392933</v>
      </c>
      <c r="G16" s="28">
        <v>2.8677445247954361</v>
      </c>
      <c r="H16" s="28">
        <v>1.8581230303989698</v>
      </c>
      <c r="I16" s="28">
        <v>2.8159780176179727</v>
      </c>
      <c r="J16" s="21">
        <f t="shared" si="0"/>
        <v>1.8772482836888826</v>
      </c>
      <c r="K16" s="28">
        <f t="shared" si="1"/>
        <v>2.1195398436361517E-2</v>
      </c>
      <c r="L16" s="28">
        <f t="shared" si="2"/>
        <v>2.8354452883009142</v>
      </c>
      <c r="M16" s="34">
        <f t="shared" si="3"/>
        <v>2.8168019566180865E-2</v>
      </c>
    </row>
    <row r="17" spans="1:13" s="18" customFormat="1" x14ac:dyDescent="0.25">
      <c r="A17" s="71" t="s">
        <v>23</v>
      </c>
      <c r="B17" s="52">
        <v>0.51837154689341203</v>
      </c>
      <c r="C17" s="38">
        <v>0.5</v>
      </c>
      <c r="D17" s="33">
        <v>2.086413321141924</v>
      </c>
      <c r="E17" s="33">
        <v>2.1893467957388695</v>
      </c>
      <c r="F17" s="33">
        <v>2.0758365730165451</v>
      </c>
      <c r="G17" s="33">
        <v>2.140452879152134</v>
      </c>
      <c r="H17" s="33">
        <v>2.0917246736797992</v>
      </c>
      <c r="I17" s="33">
        <v>2.1869372969827787</v>
      </c>
      <c r="J17" s="24">
        <f t="shared" si="0"/>
        <v>2.0846581892794229</v>
      </c>
      <c r="K17" s="33">
        <f t="shared" si="1"/>
        <v>8.0881581069177279E-3</v>
      </c>
      <c r="L17" s="33">
        <f t="shared" si="2"/>
        <v>2.1722456572912603</v>
      </c>
      <c r="M17" s="35">
        <f t="shared" si="3"/>
        <v>2.755969842753548E-2</v>
      </c>
    </row>
    <row r="18" spans="1:13" ht="17.25" x14ac:dyDescent="0.25">
      <c r="A18" s="75" t="s">
        <v>58</v>
      </c>
      <c r="B18" s="51">
        <v>7.7966751588899097E-2</v>
      </c>
      <c r="C18" s="37">
        <v>0.1</v>
      </c>
      <c r="D18" s="28">
        <v>1.6957398252274147</v>
      </c>
      <c r="E18" s="28">
        <v>4.7534641674142692</v>
      </c>
      <c r="F18" s="28">
        <v>1.6930058485739687</v>
      </c>
      <c r="G18" s="28">
        <v>4.952999173471782</v>
      </c>
      <c r="H18" s="28">
        <v>1.6910998233063936</v>
      </c>
      <c r="I18" s="28">
        <v>4.8797178468914408</v>
      </c>
      <c r="J18" s="21">
        <f t="shared" si="0"/>
        <v>1.6932818323692593</v>
      </c>
      <c r="K18" s="28">
        <f t="shared" si="1"/>
        <v>2.332279946365143E-3</v>
      </c>
      <c r="L18" s="28">
        <f t="shared" si="2"/>
        <v>4.8620603959258304</v>
      </c>
      <c r="M18" s="34">
        <f t="shared" si="3"/>
        <v>0.1009326203045631</v>
      </c>
    </row>
    <row r="19" spans="1:13" ht="17.25" x14ac:dyDescent="0.25">
      <c r="A19" s="75" t="s">
        <v>58</v>
      </c>
      <c r="B19" s="51">
        <v>0.139090116952721</v>
      </c>
      <c r="C19" s="37"/>
      <c r="D19" s="28">
        <v>1.9946928652449223</v>
      </c>
      <c r="E19" s="28">
        <v>4.3368857534858947</v>
      </c>
      <c r="F19" s="28">
        <v>2.0637673358099615</v>
      </c>
      <c r="G19" s="28">
        <v>3.9448709199949716</v>
      </c>
      <c r="H19" s="28">
        <v>1.9920282084223226</v>
      </c>
      <c r="I19" s="28">
        <v>4.3198227527707251</v>
      </c>
      <c r="J19" s="21">
        <f t="shared" si="0"/>
        <v>2.0168294698257356</v>
      </c>
      <c r="K19" s="28">
        <f t="shared" si="1"/>
        <v>4.0671212747598634E-2</v>
      </c>
      <c r="L19" s="28">
        <f t="shared" si="2"/>
        <v>4.200526475417198</v>
      </c>
      <c r="M19" s="34">
        <f t="shared" si="3"/>
        <v>0.22156851933890886</v>
      </c>
    </row>
    <row r="20" spans="1:13" ht="17.25" x14ac:dyDescent="0.25">
      <c r="A20" s="75" t="s">
        <v>58</v>
      </c>
      <c r="B20" s="51">
        <v>0.190746696768783</v>
      </c>
      <c r="C20" s="37">
        <v>0.2</v>
      </c>
      <c r="D20" s="28">
        <v>2.0433965725819805</v>
      </c>
      <c r="E20" s="28">
        <v>3.9115304308103167</v>
      </c>
      <c r="F20" s="28">
        <v>2.1003568871117033</v>
      </c>
      <c r="G20" s="28">
        <v>3.8543652826598112</v>
      </c>
      <c r="H20" s="28">
        <v>2.0672396688456471</v>
      </c>
      <c r="I20" s="28">
        <v>3.748117408837627</v>
      </c>
      <c r="J20" s="21">
        <f t="shared" si="0"/>
        <v>2.0703310428464436</v>
      </c>
      <c r="K20" s="28">
        <f t="shared" si="1"/>
        <v>2.8605712764076321E-2</v>
      </c>
      <c r="L20" s="28">
        <f t="shared" si="2"/>
        <v>3.8380043741025851</v>
      </c>
      <c r="M20" s="34">
        <f t="shared" si="3"/>
        <v>8.292595151202746E-2</v>
      </c>
    </row>
    <row r="21" spans="1:13" ht="17.25" x14ac:dyDescent="0.25">
      <c r="A21" s="75" t="s">
        <v>58</v>
      </c>
      <c r="B21" s="51">
        <v>0.27643845907109799</v>
      </c>
      <c r="C21" s="37">
        <v>0.3</v>
      </c>
      <c r="D21" s="28">
        <v>2.2466943587326513</v>
      </c>
      <c r="E21" s="28">
        <v>3.5672123628361563</v>
      </c>
      <c r="F21" s="28">
        <v>2.227946251401133</v>
      </c>
      <c r="G21" s="28">
        <v>3.4782455831746395</v>
      </c>
      <c r="H21" s="28">
        <v>2.290999249453014</v>
      </c>
      <c r="I21" s="28">
        <v>3.4826670824665316</v>
      </c>
      <c r="J21" s="21">
        <f t="shared" si="0"/>
        <v>2.2552132865289329</v>
      </c>
      <c r="K21" s="28">
        <f t="shared" si="1"/>
        <v>3.2378221676480641E-2</v>
      </c>
      <c r="L21" s="28">
        <f t="shared" si="2"/>
        <v>3.5093750094924423</v>
      </c>
      <c r="M21" s="34">
        <f t="shared" si="3"/>
        <v>5.0137381217523265E-2</v>
      </c>
    </row>
    <row r="22" spans="1:13" ht="17.25" x14ac:dyDescent="0.25">
      <c r="A22" s="75" t="s">
        <v>58</v>
      </c>
      <c r="B22" s="51">
        <v>0.32405225196563398</v>
      </c>
      <c r="C22" s="37"/>
      <c r="D22" s="28">
        <v>2.2961840887530469</v>
      </c>
      <c r="E22" s="28">
        <v>3.6127592182728825</v>
      </c>
      <c r="F22" s="28">
        <v>2.3560955982954552</v>
      </c>
      <c r="G22" s="28">
        <v>3.5256562707819903</v>
      </c>
      <c r="H22" s="28">
        <v>2.2788861977280521</v>
      </c>
      <c r="I22" s="28">
        <v>3.7372891445697749</v>
      </c>
      <c r="J22" s="21">
        <f t="shared" si="0"/>
        <v>2.3103886282588513</v>
      </c>
      <c r="K22" s="28">
        <f t="shared" si="1"/>
        <v>4.0517275215929779E-2</v>
      </c>
      <c r="L22" s="28">
        <f t="shared" si="2"/>
        <v>3.6252348778748829</v>
      </c>
      <c r="M22" s="34">
        <f t="shared" si="3"/>
        <v>0.10636658252852645</v>
      </c>
    </row>
    <row r="23" spans="1:13" ht="17.25" x14ac:dyDescent="0.25">
      <c r="A23" s="75" t="s">
        <v>58</v>
      </c>
      <c r="B23" s="51">
        <v>0.35432063076594195</v>
      </c>
      <c r="C23" s="51"/>
      <c r="D23" s="21">
        <v>2.2730871895379616</v>
      </c>
      <c r="E23" s="28">
        <v>3.329345422230547</v>
      </c>
      <c r="F23" s="28">
        <v>2.2951205381269966</v>
      </c>
      <c r="G23" s="28">
        <v>3.4287220843148463</v>
      </c>
      <c r="H23" s="28">
        <v>2.2884738859112024</v>
      </c>
      <c r="I23" s="28">
        <v>3.4468747330587846</v>
      </c>
      <c r="J23" s="21">
        <f t="shared" si="0"/>
        <v>2.28556053785872</v>
      </c>
      <c r="K23" s="28">
        <f t="shared" si="1"/>
        <v>1.1301894096462694E-2</v>
      </c>
      <c r="L23" s="28">
        <f t="shared" si="2"/>
        <v>3.4016474132013923</v>
      </c>
      <c r="M23" s="34">
        <f t="shared" si="3"/>
        <v>6.3269764405017206E-2</v>
      </c>
    </row>
    <row r="24" spans="1:13" ht="17.25" x14ac:dyDescent="0.25">
      <c r="A24" s="75" t="s">
        <v>58</v>
      </c>
      <c r="B24" s="51">
        <v>0.40795120981071098</v>
      </c>
      <c r="C24" s="51">
        <v>0.4</v>
      </c>
      <c r="D24" s="21">
        <v>2.34386950560177</v>
      </c>
      <c r="E24" s="28">
        <v>3.5772084061112772</v>
      </c>
      <c r="F24" s="28">
        <v>2.3406428585899155</v>
      </c>
      <c r="G24" s="28">
        <v>3.2882574741158441</v>
      </c>
      <c r="H24" s="28">
        <v>2.3172893186021981</v>
      </c>
      <c r="I24" s="28">
        <v>3.4284734117406019</v>
      </c>
      <c r="J24" s="21">
        <f t="shared" si="0"/>
        <v>2.3339338942646282</v>
      </c>
      <c r="K24" s="28">
        <f t="shared" si="1"/>
        <v>1.4504628122483494E-2</v>
      </c>
      <c r="L24" s="28">
        <f t="shared" si="2"/>
        <v>3.4313130973225747</v>
      </c>
      <c r="M24" s="34">
        <f t="shared" si="3"/>
        <v>0.14449639488897534</v>
      </c>
    </row>
    <row r="25" spans="1:13" s="18" customFormat="1" ht="17.25" x14ac:dyDescent="0.25">
      <c r="A25" s="76" t="s">
        <v>58</v>
      </c>
      <c r="B25" s="52">
        <v>0.49468351498625601</v>
      </c>
      <c r="C25" s="52">
        <v>0.5</v>
      </c>
      <c r="D25" s="24">
        <v>2.3288981439545253</v>
      </c>
      <c r="E25" s="33">
        <v>3.5201431751689398</v>
      </c>
      <c r="F25" s="33">
        <v>2.4915044542723925</v>
      </c>
      <c r="G25" s="33">
        <v>3.5030879728261239</v>
      </c>
      <c r="H25" s="33">
        <v>2.3236294530517458</v>
      </c>
      <c r="I25" s="33">
        <v>3.4267424445664281</v>
      </c>
      <c r="J25" s="24">
        <f t="shared" si="0"/>
        <v>2.3813440170928879</v>
      </c>
      <c r="K25" s="33">
        <f t="shared" si="1"/>
        <v>9.5438101488042756E-2</v>
      </c>
      <c r="L25" s="33">
        <f t="shared" si="2"/>
        <v>3.4833245308538303</v>
      </c>
      <c r="M25" s="35">
        <f t="shared" si="3"/>
        <v>4.9738007079243717E-2</v>
      </c>
    </row>
  </sheetData>
  <mergeCells count="5">
    <mergeCell ref="D1:E1"/>
    <mergeCell ref="F1:G1"/>
    <mergeCell ref="H1:I1"/>
    <mergeCell ref="J1:M1"/>
    <mergeCell ref="C1:C2"/>
  </mergeCells>
  <phoneticPr fontId="10" type="noConversion"/>
  <conditionalFormatting sqref="J3:J25 L3:L25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E182E85-B231-4757-A44D-1E9632A3B88A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E182E85-B231-4757-A44D-1E9632A3B88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:J25 L3:L25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D38784-5203-45F4-A9CA-4F3EFC465D98}">
  <dimension ref="A1:M20"/>
  <sheetViews>
    <sheetView workbookViewId="0">
      <selection activeCell="B1" sqref="B1:M2"/>
    </sheetView>
  </sheetViews>
  <sheetFormatPr baseColWidth="10" defaultRowHeight="15" x14ac:dyDescent="0.25"/>
  <cols>
    <col min="1" max="1" width="13.140625" style="31" bestFit="1" customWidth="1"/>
    <col min="2" max="2" width="11.42578125" style="31"/>
    <col min="3" max="3" width="10.7109375" style="31" customWidth="1"/>
    <col min="4" max="4" width="12.5703125" style="10" bestFit="1" customWidth="1"/>
    <col min="5" max="9" width="12.5703125" bestFit="1" customWidth="1"/>
    <col min="10" max="10" width="11.42578125" style="10"/>
    <col min="13" max="13" width="11.42578125" style="36"/>
  </cols>
  <sheetData>
    <row r="1" spans="1:13" s="31" customFormat="1" x14ac:dyDescent="0.25">
      <c r="A1" s="66"/>
      <c r="B1" s="66"/>
      <c r="C1" s="67" t="s">
        <v>52</v>
      </c>
      <c r="D1" s="68" t="s">
        <v>37</v>
      </c>
      <c r="E1" s="69"/>
      <c r="F1" s="69" t="s">
        <v>38</v>
      </c>
      <c r="G1" s="69"/>
      <c r="H1" s="69" t="s">
        <v>39</v>
      </c>
      <c r="I1" s="69"/>
      <c r="J1" s="68" t="s">
        <v>44</v>
      </c>
      <c r="K1" s="69"/>
      <c r="L1" s="69"/>
      <c r="M1" s="70"/>
    </row>
    <row r="2" spans="1:13" s="32" customFormat="1" x14ac:dyDescent="0.25">
      <c r="A2" s="71" t="s">
        <v>28</v>
      </c>
      <c r="B2" s="77" t="s">
        <v>21</v>
      </c>
      <c r="C2" s="72"/>
      <c r="D2" s="73" t="s">
        <v>34</v>
      </c>
      <c r="E2" s="71" t="s">
        <v>35</v>
      </c>
      <c r="F2" s="71" t="s">
        <v>34</v>
      </c>
      <c r="G2" s="71" t="s">
        <v>35</v>
      </c>
      <c r="H2" s="71" t="s">
        <v>34</v>
      </c>
      <c r="I2" s="71" t="s">
        <v>35</v>
      </c>
      <c r="J2" s="73" t="s">
        <v>40</v>
      </c>
      <c r="K2" s="71" t="s">
        <v>41</v>
      </c>
      <c r="L2" s="71" t="s">
        <v>42</v>
      </c>
      <c r="M2" s="74" t="s">
        <v>43</v>
      </c>
    </row>
    <row r="3" spans="1:13" x14ac:dyDescent="0.25">
      <c r="A3" s="66" t="s">
        <v>36</v>
      </c>
      <c r="B3" s="51">
        <v>0.113</v>
      </c>
      <c r="C3" s="51">
        <v>0.1</v>
      </c>
      <c r="D3" s="21">
        <v>1.0636910616322346</v>
      </c>
      <c r="E3" s="28">
        <v>6.4075599072547194</v>
      </c>
      <c r="F3" s="28">
        <v>1.0925957578036074</v>
      </c>
      <c r="G3" s="28">
        <v>6.9255094481966983</v>
      </c>
      <c r="H3" s="28">
        <v>1.103452767677259</v>
      </c>
      <c r="I3" s="28">
        <v>6.3839761242764279</v>
      </c>
      <c r="J3" s="21">
        <f>AVERAGE(D3,F3,H3)</f>
        <v>1.0865798623710337</v>
      </c>
      <c r="K3" s="28">
        <f>STDEV(D3,F3,H3)</f>
        <v>2.0552166924547845E-2</v>
      </c>
      <c r="L3" s="28">
        <f>AVERAGE(E3,G3,I3)</f>
        <v>6.5723484932426146</v>
      </c>
      <c r="M3" s="34">
        <f>STDEV(E3,G3,I3)</f>
        <v>0.30607359210319296</v>
      </c>
    </row>
    <row r="4" spans="1:13" x14ac:dyDescent="0.25">
      <c r="A4" s="66" t="s">
        <v>36</v>
      </c>
      <c r="B4" s="51">
        <v>0.17600000000000002</v>
      </c>
      <c r="C4" s="51">
        <v>0.2</v>
      </c>
      <c r="D4" s="21">
        <v>1.1740397382458205</v>
      </c>
      <c r="E4" s="28">
        <v>5.8872809001863002</v>
      </c>
      <c r="F4" s="28">
        <v>1.1973939204268365</v>
      </c>
      <c r="G4" s="28">
        <v>5.7024947409125142</v>
      </c>
      <c r="H4" s="28">
        <v>1.2048437362748976</v>
      </c>
      <c r="I4" s="28">
        <v>5.7809783172732043</v>
      </c>
      <c r="J4" s="21">
        <f t="shared" ref="J4:J20" si="0">AVERAGE(D4,F4,H4)</f>
        <v>1.1920924649825182</v>
      </c>
      <c r="K4" s="28">
        <f t="shared" ref="K4:K20" si="1">STDEV(D4,F4,H4)</f>
        <v>1.6071734381046584E-2</v>
      </c>
      <c r="L4" s="28">
        <f t="shared" ref="L4:L20" si="2">AVERAGE(E4,G4,I4)</f>
        <v>5.7902513194573402</v>
      </c>
      <c r="M4" s="34">
        <f t="shared" ref="M4:M20" si="3">STDEV(E4,G4,I4)</f>
        <v>9.2741428670899226E-2</v>
      </c>
    </row>
    <row r="5" spans="1:13" x14ac:dyDescent="0.25">
      <c r="A5" s="66" t="s">
        <v>36</v>
      </c>
      <c r="B5" s="51">
        <v>0.316</v>
      </c>
      <c r="C5" s="51">
        <v>0.3</v>
      </c>
      <c r="D5" s="21">
        <v>1.6226411227671116</v>
      </c>
      <c r="E5" s="28">
        <v>3.9390126832687993</v>
      </c>
      <c r="F5" s="28">
        <v>1.6571575550137443</v>
      </c>
      <c r="G5" s="28">
        <v>4.0205863904780426</v>
      </c>
      <c r="H5" s="28">
        <v>1.6653317878033702</v>
      </c>
      <c r="I5" s="28">
        <v>3.8792652487079713</v>
      </c>
      <c r="J5" s="21">
        <f t="shared" si="0"/>
        <v>1.6483768218614088</v>
      </c>
      <c r="K5" s="28">
        <f t="shared" si="1"/>
        <v>2.2659416945916826E-2</v>
      </c>
      <c r="L5" s="28">
        <f t="shared" si="2"/>
        <v>3.9462881074849379</v>
      </c>
      <c r="M5" s="34">
        <f t="shared" si="3"/>
        <v>7.0940927016375568E-2</v>
      </c>
    </row>
    <row r="6" spans="1:13" s="18" customFormat="1" x14ac:dyDescent="0.25">
      <c r="A6" s="71" t="s">
        <v>36</v>
      </c>
      <c r="B6" s="52">
        <v>0.42399999999999999</v>
      </c>
      <c r="C6" s="52">
        <v>0.4</v>
      </c>
      <c r="D6" s="24">
        <v>2.0902420429469077</v>
      </c>
      <c r="E6" s="33">
        <v>3.018158295014965</v>
      </c>
      <c r="F6" s="33">
        <v>2.0397887757318758</v>
      </c>
      <c r="G6" s="33">
        <v>2.9811114736013815</v>
      </c>
      <c r="H6" s="33">
        <v>2.027841926841484</v>
      </c>
      <c r="I6" s="33">
        <v>3.0421357817989909</v>
      </c>
      <c r="J6" s="24">
        <f t="shared" si="0"/>
        <v>2.0526242485067558</v>
      </c>
      <c r="K6" s="33">
        <f t="shared" si="1"/>
        <v>3.3121075518597005E-2</v>
      </c>
      <c r="L6" s="33">
        <f t="shared" si="2"/>
        <v>3.0138018501384458</v>
      </c>
      <c r="M6" s="35">
        <f t="shared" si="3"/>
        <v>3.0744519946176056E-2</v>
      </c>
    </row>
    <row r="7" spans="1:13" x14ac:dyDescent="0.25">
      <c r="A7" s="66" t="s">
        <v>22</v>
      </c>
      <c r="B7" s="51">
        <v>8.4621287838753598E-2</v>
      </c>
      <c r="C7" s="51">
        <v>0.1</v>
      </c>
      <c r="D7" s="21">
        <v>1.6805942389287476</v>
      </c>
      <c r="E7" s="28">
        <v>5.5972750063384282</v>
      </c>
      <c r="F7" s="28">
        <v>1.7448067767013771</v>
      </c>
      <c r="G7" s="28">
        <v>5.6452243928519792</v>
      </c>
      <c r="H7" s="28">
        <v>1.6982360477937395</v>
      </c>
      <c r="I7" s="28">
        <v>5.6515473541836236</v>
      </c>
      <c r="J7" s="21">
        <f t="shared" si="0"/>
        <v>1.707879021141288</v>
      </c>
      <c r="K7" s="28">
        <f t="shared" si="1"/>
        <v>3.3174579168943362E-2</v>
      </c>
      <c r="L7" s="28">
        <f t="shared" si="2"/>
        <v>5.6313489177913434</v>
      </c>
      <c r="M7" s="34">
        <f t="shared" si="3"/>
        <v>2.9677744881918003E-2</v>
      </c>
    </row>
    <row r="8" spans="1:13" x14ac:dyDescent="0.25">
      <c r="A8" s="66" t="s">
        <v>22</v>
      </c>
      <c r="B8" s="51">
        <v>0.208670042218492</v>
      </c>
      <c r="C8" s="51">
        <v>0.2</v>
      </c>
      <c r="D8" s="21">
        <v>2.1625483102713821</v>
      </c>
      <c r="E8" s="28">
        <v>4.9159755424685798</v>
      </c>
      <c r="F8" s="28">
        <v>2.1242225906642389</v>
      </c>
      <c r="G8" s="28">
        <v>4.9321111501462003</v>
      </c>
      <c r="H8" s="28">
        <v>2.1173436103644407</v>
      </c>
      <c r="I8" s="28">
        <v>5.1394150539099073</v>
      </c>
      <c r="J8" s="21">
        <f t="shared" si="0"/>
        <v>2.1347048371000206</v>
      </c>
      <c r="K8" s="28">
        <f t="shared" si="1"/>
        <v>2.4357223593310013E-2</v>
      </c>
      <c r="L8" s="28">
        <f t="shared" si="2"/>
        <v>4.9958339155082294</v>
      </c>
      <c r="M8" s="34">
        <f t="shared" si="3"/>
        <v>0.1246063679645744</v>
      </c>
    </row>
    <row r="9" spans="1:13" s="18" customFormat="1" x14ac:dyDescent="0.25">
      <c r="A9" s="71" t="s">
        <v>22</v>
      </c>
      <c r="B9" s="52">
        <v>0.29360902953146201</v>
      </c>
      <c r="C9" s="52">
        <v>0.3</v>
      </c>
      <c r="D9" s="24">
        <v>2.4386574576910331</v>
      </c>
      <c r="E9" s="33">
        <v>4.1251718734654412</v>
      </c>
      <c r="F9" s="33">
        <v>2.4361951158754906</v>
      </c>
      <c r="G9" s="33">
        <v>4.3385648431006665</v>
      </c>
      <c r="H9" s="33">
        <v>2.4732705894348408</v>
      </c>
      <c r="I9" s="33">
        <v>4.4266084723831645</v>
      </c>
      <c r="J9" s="24">
        <f t="shared" si="0"/>
        <v>2.4493743876671217</v>
      </c>
      <c r="K9" s="33">
        <f t="shared" si="1"/>
        <v>2.0731307869905465E-2</v>
      </c>
      <c r="L9" s="33">
        <f t="shared" si="2"/>
        <v>4.2967817296497577</v>
      </c>
      <c r="M9" s="35">
        <f t="shared" si="3"/>
        <v>0.15500121683073892</v>
      </c>
    </row>
    <row r="10" spans="1:13" x14ac:dyDescent="0.25">
      <c r="A10" s="66" t="s">
        <v>23</v>
      </c>
      <c r="B10" s="51">
        <v>9.1222035186268202E-2</v>
      </c>
      <c r="C10" s="51">
        <v>0.1</v>
      </c>
      <c r="D10" s="21">
        <v>1.1194415540063887</v>
      </c>
      <c r="E10" s="28">
        <v>6.5864870788391068</v>
      </c>
      <c r="F10" s="28">
        <v>1.1069870268885693</v>
      </c>
      <c r="G10" s="28">
        <v>6.5018323196593597</v>
      </c>
      <c r="H10" s="28">
        <v>1.1025356316680517</v>
      </c>
      <c r="I10" s="28">
        <v>6.5899387113445203</v>
      </c>
      <c r="J10" s="21">
        <f t="shared" si="0"/>
        <v>1.1096547375210033</v>
      </c>
      <c r="K10" s="28">
        <f t="shared" si="1"/>
        <v>8.7629939256666772E-3</v>
      </c>
      <c r="L10" s="28">
        <f t="shared" si="2"/>
        <v>6.5594193699476619</v>
      </c>
      <c r="M10" s="34">
        <f t="shared" si="3"/>
        <v>4.9901700496262864E-2</v>
      </c>
    </row>
    <row r="11" spans="1:13" x14ac:dyDescent="0.25">
      <c r="A11" s="66" t="s">
        <v>23</v>
      </c>
      <c r="B11" s="51">
        <v>0.19285044474329499</v>
      </c>
      <c r="C11" s="51">
        <v>0.2</v>
      </c>
      <c r="D11" s="21">
        <v>1.3120373335050561</v>
      </c>
      <c r="E11" s="28">
        <v>5.3218732406361129</v>
      </c>
      <c r="F11" s="28">
        <v>1.2884486599765885</v>
      </c>
      <c r="G11" s="28">
        <v>5.840353562237218</v>
      </c>
      <c r="H11" s="28">
        <v>1.3030360684412676</v>
      </c>
      <c r="I11" s="28">
        <v>5.5135472579657572</v>
      </c>
      <c r="J11" s="21">
        <f t="shared" si="0"/>
        <v>1.3011740206409705</v>
      </c>
      <c r="K11" s="28">
        <f t="shared" si="1"/>
        <v>1.1904066373139051E-2</v>
      </c>
      <c r="L11" s="28">
        <f t="shared" si="2"/>
        <v>5.5585913536130294</v>
      </c>
      <c r="M11" s="34">
        <f t="shared" si="3"/>
        <v>0.2621587093468512</v>
      </c>
    </row>
    <row r="12" spans="1:13" x14ac:dyDescent="0.25">
      <c r="A12" s="66" t="s">
        <v>23</v>
      </c>
      <c r="B12" s="51">
        <v>0.23009987971705001</v>
      </c>
      <c r="C12" s="51"/>
      <c r="D12" s="21">
        <v>1.3940919039393169</v>
      </c>
      <c r="E12" s="28">
        <v>4.9396780763767687</v>
      </c>
      <c r="F12" s="28">
        <v>1.3653598647578666</v>
      </c>
      <c r="G12" s="28">
        <v>4.9919414939807405</v>
      </c>
      <c r="H12" s="28">
        <v>1.3217520983312938</v>
      </c>
      <c r="I12" s="28">
        <v>5.3640755800815372</v>
      </c>
      <c r="J12" s="21">
        <f t="shared" si="0"/>
        <v>1.3604012890094925</v>
      </c>
      <c r="K12" s="28">
        <f t="shared" si="1"/>
        <v>3.6423927217433823E-2</v>
      </c>
      <c r="L12" s="28">
        <f t="shared" si="2"/>
        <v>5.0985650501463482</v>
      </c>
      <c r="M12" s="34">
        <f t="shared" si="3"/>
        <v>0.23141898654769064</v>
      </c>
    </row>
    <row r="13" spans="1:13" x14ac:dyDescent="0.25">
      <c r="A13" s="66" t="s">
        <v>23</v>
      </c>
      <c r="B13" s="51">
        <v>0.28345219343155198</v>
      </c>
      <c r="C13" s="51">
        <v>0.3</v>
      </c>
      <c r="D13" s="21">
        <v>1.4532956214670514</v>
      </c>
      <c r="E13" s="28">
        <v>4.8316635492202353</v>
      </c>
      <c r="F13" s="28">
        <v>1.4640488434223025</v>
      </c>
      <c r="G13" s="28">
        <v>4.7841106221445395</v>
      </c>
      <c r="H13" s="28">
        <v>1.4867500902685957</v>
      </c>
      <c r="I13" s="28">
        <v>4.8538077167415388</v>
      </c>
      <c r="J13" s="21">
        <f t="shared" si="0"/>
        <v>1.4680315183859831</v>
      </c>
      <c r="K13" s="28">
        <f t="shared" si="1"/>
        <v>1.7079128947288937E-2</v>
      </c>
      <c r="L13" s="28">
        <f t="shared" si="2"/>
        <v>4.8231939627021045</v>
      </c>
      <c r="M13" s="34">
        <f t="shared" si="3"/>
        <v>3.5612100059626395E-2</v>
      </c>
    </row>
    <row r="14" spans="1:13" x14ac:dyDescent="0.25">
      <c r="A14" s="66" t="s">
        <v>23</v>
      </c>
      <c r="B14" s="51">
        <v>0.40596543416784497</v>
      </c>
      <c r="C14" s="51">
        <v>0.4</v>
      </c>
      <c r="D14" s="21">
        <v>1.8922583647686879</v>
      </c>
      <c r="E14" s="28">
        <v>3.4267310832611222</v>
      </c>
      <c r="F14" s="28">
        <v>1.8983658294949037</v>
      </c>
      <c r="G14" s="28">
        <v>3.4964927800933632</v>
      </c>
      <c r="H14" s="28">
        <v>1.7563283134042094</v>
      </c>
      <c r="I14" s="28">
        <v>3.506446112514034</v>
      </c>
      <c r="J14" s="21">
        <f t="shared" si="0"/>
        <v>1.8489841692226003</v>
      </c>
      <c r="K14" s="28">
        <f t="shared" si="1"/>
        <v>8.0300410923134974E-2</v>
      </c>
      <c r="L14" s="28">
        <f t="shared" si="2"/>
        <v>3.4765566586228398</v>
      </c>
      <c r="M14" s="34">
        <f t="shared" si="3"/>
        <v>4.3436254173947191E-2</v>
      </c>
    </row>
    <row r="15" spans="1:13" s="18" customFormat="1" x14ac:dyDescent="0.25">
      <c r="A15" s="71" t="s">
        <v>23</v>
      </c>
      <c r="B15" s="52">
        <v>0.51837154689341203</v>
      </c>
      <c r="C15" s="52">
        <v>0.5</v>
      </c>
      <c r="D15" s="24">
        <v>2.1863506654842499</v>
      </c>
      <c r="E15" s="33">
        <v>2.3406592846744814</v>
      </c>
      <c r="F15" s="33">
        <v>2.1532106447724608</v>
      </c>
      <c r="G15" s="33">
        <v>2.3455641828886917</v>
      </c>
      <c r="H15" s="33">
        <v>2.1382882586191427</v>
      </c>
      <c r="I15" s="33">
        <v>2.351415905512602</v>
      </c>
      <c r="J15" s="24">
        <f t="shared" si="0"/>
        <v>2.1592831896252846</v>
      </c>
      <c r="K15" s="33">
        <f t="shared" si="1"/>
        <v>2.4599910348595638E-2</v>
      </c>
      <c r="L15" s="33">
        <f t="shared" si="2"/>
        <v>2.3458797910252582</v>
      </c>
      <c r="M15" s="35">
        <f t="shared" si="3"/>
        <v>5.3852510930942959E-3</v>
      </c>
    </row>
    <row r="16" spans="1:13" ht="17.25" x14ac:dyDescent="0.25">
      <c r="A16" s="75" t="s">
        <v>58</v>
      </c>
      <c r="B16" s="51">
        <v>7.7966751588899097E-2</v>
      </c>
      <c r="C16" s="51">
        <v>0.1</v>
      </c>
      <c r="D16" s="21">
        <v>1.4708198617214434</v>
      </c>
      <c r="E16" s="28">
        <v>5.9226713313320216</v>
      </c>
      <c r="F16" s="28">
        <v>1.4207764658039055</v>
      </c>
      <c r="G16" s="28">
        <v>6.0026487730872748</v>
      </c>
      <c r="H16" s="28">
        <v>1.647652473103415</v>
      </c>
      <c r="I16" s="28">
        <v>5.3552859915653892</v>
      </c>
      <c r="J16" s="21">
        <f t="shared" si="0"/>
        <v>1.5130829335429212</v>
      </c>
      <c r="K16" s="28">
        <f t="shared" si="1"/>
        <v>0.11919650205388714</v>
      </c>
      <c r="L16" s="28">
        <f t="shared" si="2"/>
        <v>5.7602020319948943</v>
      </c>
      <c r="M16" s="34">
        <f t="shared" si="3"/>
        <v>0.35294028906496455</v>
      </c>
    </row>
    <row r="17" spans="1:13" s="18" customFormat="1" ht="17.25" x14ac:dyDescent="0.25">
      <c r="A17" s="75" t="s">
        <v>58</v>
      </c>
      <c r="B17" s="51">
        <v>0.190746696768783</v>
      </c>
      <c r="C17" s="51">
        <v>0.2</v>
      </c>
      <c r="D17" s="21">
        <v>2.0349891877583954</v>
      </c>
      <c r="E17" s="28">
        <v>5.1807322311475623</v>
      </c>
      <c r="F17" s="28">
        <v>2.1286264133357142</v>
      </c>
      <c r="G17" s="28">
        <v>5.0284751252670938</v>
      </c>
      <c r="H17" s="28">
        <v>1.9882916664933634</v>
      </c>
      <c r="I17" s="28">
        <v>5.2277114481917408</v>
      </c>
      <c r="J17" s="24">
        <f t="shared" si="0"/>
        <v>2.050635755862491</v>
      </c>
      <c r="K17" s="33">
        <f t="shared" si="1"/>
        <v>7.1463778327931618E-2</v>
      </c>
      <c r="L17" s="33">
        <f t="shared" si="2"/>
        <v>5.1456396015354651</v>
      </c>
      <c r="M17" s="35">
        <f t="shared" si="3"/>
        <v>0.10415084052926508</v>
      </c>
    </row>
    <row r="18" spans="1:13" ht="17.25" x14ac:dyDescent="0.25">
      <c r="A18" s="75" t="s">
        <v>58</v>
      </c>
      <c r="B18" s="51">
        <v>0.27643845907109799</v>
      </c>
      <c r="C18" s="51">
        <v>0.3</v>
      </c>
      <c r="D18" s="21">
        <v>2.2101519932229277</v>
      </c>
      <c r="E18" s="28">
        <v>4.9854983069465248</v>
      </c>
      <c r="F18" s="28">
        <v>2.2893377109375908</v>
      </c>
      <c r="G18" s="28">
        <v>4.8859594572145095</v>
      </c>
      <c r="H18" s="28">
        <v>2.2232887860671982</v>
      </c>
      <c r="I18" s="28">
        <v>4.7574405670136128</v>
      </c>
      <c r="J18" s="21">
        <f t="shared" si="0"/>
        <v>2.240926163409239</v>
      </c>
      <c r="K18" s="28">
        <f t="shared" si="1"/>
        <v>4.2437039035796612E-2</v>
      </c>
      <c r="L18" s="28">
        <f t="shared" si="2"/>
        <v>4.8762994437248821</v>
      </c>
      <c r="M18" s="34">
        <f t="shared" si="3"/>
        <v>0.11433534047393992</v>
      </c>
    </row>
    <row r="19" spans="1:13" ht="17.25" x14ac:dyDescent="0.25">
      <c r="A19" s="75" t="s">
        <v>58</v>
      </c>
      <c r="B19" s="51">
        <v>0.40795120981071098</v>
      </c>
      <c r="C19" s="51">
        <v>0.4</v>
      </c>
      <c r="D19" s="21">
        <v>2.4287822735421627</v>
      </c>
      <c r="E19" s="28">
        <v>3.7860684213348303</v>
      </c>
      <c r="F19" s="28">
        <v>2.3928012393200566</v>
      </c>
      <c r="G19" s="28">
        <v>4.0107763510685919</v>
      </c>
      <c r="H19" s="28">
        <v>2.4702427833098519</v>
      </c>
      <c r="I19" s="28">
        <v>4.113769978854819</v>
      </c>
      <c r="J19" s="21">
        <f t="shared" si="0"/>
        <v>2.4306087653906903</v>
      </c>
      <c r="K19" s="28">
        <f t="shared" si="1"/>
        <v>3.875306746872309E-2</v>
      </c>
      <c r="L19" s="28">
        <f t="shared" si="2"/>
        <v>3.9702049170860803</v>
      </c>
      <c r="M19" s="34">
        <f t="shared" si="3"/>
        <v>0.16757568034116577</v>
      </c>
    </row>
    <row r="20" spans="1:13" s="18" customFormat="1" ht="17.25" x14ac:dyDescent="0.25">
      <c r="A20" s="76" t="s">
        <v>58</v>
      </c>
      <c r="B20" s="52">
        <v>0.49468351498625601</v>
      </c>
      <c r="C20" s="52">
        <v>0.5</v>
      </c>
      <c r="D20" s="24">
        <v>2.4448054855228345</v>
      </c>
      <c r="E20" s="33">
        <v>3.9869824606804301</v>
      </c>
      <c r="F20" s="33">
        <v>2.6700374870802199</v>
      </c>
      <c r="G20" s="33">
        <v>3.7702632673053884</v>
      </c>
      <c r="H20" s="33">
        <v>2.5355089124920807</v>
      </c>
      <c r="I20" s="33">
        <v>3.7261237392426469</v>
      </c>
      <c r="J20" s="24">
        <f t="shared" si="0"/>
        <v>2.5501172950317117</v>
      </c>
      <c r="K20" s="33">
        <f t="shared" si="1"/>
        <v>0.11332438952716518</v>
      </c>
      <c r="L20" s="33">
        <f t="shared" si="2"/>
        <v>3.8277898224094886</v>
      </c>
      <c r="M20" s="35">
        <f t="shared" si="3"/>
        <v>0.13962018673582816</v>
      </c>
    </row>
  </sheetData>
  <mergeCells count="5">
    <mergeCell ref="D1:E1"/>
    <mergeCell ref="F1:G1"/>
    <mergeCell ref="H1:I1"/>
    <mergeCell ref="J1:M1"/>
    <mergeCell ref="C1:C2"/>
  </mergeCells>
  <conditionalFormatting sqref="J3:J20 L3:L20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24FCEB9-C6DE-4676-8F6E-451088C22683}</x14:id>
        </ext>
      </extLst>
    </cfRule>
  </conditionalFormatting>
  <pageMargins left="0.7" right="0.7" top="0.78740157499999996" bottom="0.78740157499999996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24FCEB9-C6DE-4676-8F6E-451088C2268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:J20 L3:L20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5649B9-7A8A-40CE-B5B6-B173DE092CE7}">
  <dimension ref="A1:Q26"/>
  <sheetViews>
    <sheetView tabSelected="1" zoomScaleNormal="100" workbookViewId="0">
      <selection activeCell="D12" sqref="D12"/>
    </sheetView>
  </sheetViews>
  <sheetFormatPr baseColWidth="10" defaultRowHeight="15" x14ac:dyDescent="0.25"/>
  <cols>
    <col min="1" max="1" width="17.85546875" style="39" customWidth="1"/>
    <col min="2" max="2" width="14.7109375" style="39" customWidth="1"/>
    <col min="3" max="3" width="16.140625" style="39" customWidth="1"/>
    <col min="4" max="15" width="15" style="39" customWidth="1"/>
    <col min="16" max="16384" width="11.42578125" style="39"/>
  </cols>
  <sheetData>
    <row r="1" spans="1:17" ht="17.25" x14ac:dyDescent="0.25">
      <c r="A1" s="78"/>
      <c r="B1" s="78"/>
      <c r="C1" s="79"/>
      <c r="D1" s="80" t="s">
        <v>36</v>
      </c>
      <c r="E1" s="80"/>
      <c r="F1" s="81"/>
      <c r="G1" s="82" t="s">
        <v>58</v>
      </c>
      <c r="H1" s="82"/>
      <c r="I1" s="83"/>
      <c r="J1" s="80" t="s">
        <v>23</v>
      </c>
      <c r="K1" s="80"/>
      <c r="L1" s="81"/>
      <c r="M1" s="80" t="s">
        <v>22</v>
      </c>
      <c r="N1" s="80"/>
      <c r="O1" s="81"/>
    </row>
    <row r="2" spans="1:17" x14ac:dyDescent="0.25">
      <c r="A2" s="84" t="s">
        <v>53</v>
      </c>
      <c r="B2" s="85" t="s">
        <v>45</v>
      </c>
      <c r="C2" s="86" t="s">
        <v>50</v>
      </c>
      <c r="D2" s="87" t="s">
        <v>54</v>
      </c>
      <c r="E2" s="88" t="s">
        <v>55</v>
      </c>
      <c r="F2" s="89" t="s">
        <v>56</v>
      </c>
      <c r="G2" s="87" t="s">
        <v>54</v>
      </c>
      <c r="H2" s="88" t="s">
        <v>55</v>
      </c>
      <c r="I2" s="89" t="s">
        <v>56</v>
      </c>
      <c r="J2" s="87" t="s">
        <v>54</v>
      </c>
      <c r="K2" s="88" t="s">
        <v>55</v>
      </c>
      <c r="L2" s="89" t="s">
        <v>56</v>
      </c>
      <c r="M2" s="87" t="s">
        <v>54</v>
      </c>
      <c r="N2" s="88" t="s">
        <v>55</v>
      </c>
      <c r="O2" s="89" t="s">
        <v>56</v>
      </c>
      <c r="Q2" s="40"/>
    </row>
    <row r="3" spans="1:17" x14ac:dyDescent="0.25">
      <c r="A3" s="97">
        <v>0.1</v>
      </c>
      <c r="B3" s="55" t="s">
        <v>47</v>
      </c>
      <c r="C3" s="56" t="s">
        <v>46</v>
      </c>
      <c r="D3" s="54">
        <v>241.58553000000001</v>
      </c>
      <c r="E3" s="49">
        <v>714.52742000000001</v>
      </c>
      <c r="F3" s="50">
        <v>615.76813000000004</v>
      </c>
      <c r="G3" s="53">
        <v>194.62307999999999</v>
      </c>
      <c r="H3" s="47">
        <v>168.80938</v>
      </c>
      <c r="I3" s="48">
        <v>290.17664000000002</v>
      </c>
      <c r="J3" s="53">
        <v>424.322</v>
      </c>
      <c r="K3" s="47">
        <v>406.69078999999999</v>
      </c>
      <c r="L3" s="48">
        <v>510.76994999999999</v>
      </c>
      <c r="M3" s="53">
        <v>181.26567</v>
      </c>
      <c r="N3" s="47">
        <v>242.90411</v>
      </c>
      <c r="O3" s="48">
        <v>175.36568</v>
      </c>
    </row>
    <row r="4" spans="1:17" x14ac:dyDescent="0.25">
      <c r="A4" s="98"/>
      <c r="B4" s="55" t="s">
        <v>49</v>
      </c>
      <c r="C4" s="55" t="s">
        <v>48</v>
      </c>
      <c r="D4" s="54">
        <v>287.09203000000002</v>
      </c>
      <c r="E4" s="49">
        <v>763.33685000000003</v>
      </c>
      <c r="F4" s="50">
        <v>699.26705000000004</v>
      </c>
      <c r="G4" s="54">
        <v>730.23774000000003</v>
      </c>
      <c r="H4" s="49">
        <v>814.62207000000001</v>
      </c>
      <c r="I4" s="50">
        <v>815.27143999999998</v>
      </c>
      <c r="J4" s="54">
        <v>729.50746000000004</v>
      </c>
      <c r="K4" s="49">
        <v>718.62215000000003</v>
      </c>
      <c r="L4" s="50">
        <v>871.50593000000003</v>
      </c>
      <c r="M4" s="54">
        <v>1130.171</v>
      </c>
      <c r="N4" s="49">
        <v>1187.7182700000001</v>
      </c>
      <c r="O4" s="50">
        <v>1114.13375</v>
      </c>
    </row>
    <row r="5" spans="1:17" x14ac:dyDescent="0.25">
      <c r="A5" s="99"/>
      <c r="B5" s="57"/>
      <c r="C5" s="57" t="s">
        <v>51</v>
      </c>
      <c r="D5" s="42">
        <f>D3/SUM(D3:D4)</f>
        <v>0.45696195238549553</v>
      </c>
      <c r="E5" s="43">
        <f t="shared" ref="E5:O5" si="0">E3/SUM(E3:E4)</f>
        <v>0.48348649771470553</v>
      </c>
      <c r="F5" s="44">
        <f t="shared" si="0"/>
        <v>0.46825221056063304</v>
      </c>
      <c r="G5" s="42">
        <f t="shared" si="0"/>
        <v>0.21043499280248459</v>
      </c>
      <c r="H5" s="43">
        <f t="shared" si="0"/>
        <v>0.1716534284113041</v>
      </c>
      <c r="I5" s="44">
        <f t="shared" si="0"/>
        <v>0.26249685105066173</v>
      </c>
      <c r="J5" s="42">
        <f t="shared" si="0"/>
        <v>0.367751053955582</v>
      </c>
      <c r="K5" s="43">
        <f t="shared" si="0"/>
        <v>0.361402393542191</v>
      </c>
      <c r="L5" s="44">
        <f t="shared" si="0"/>
        <v>0.36951375437441614</v>
      </c>
      <c r="M5" s="42">
        <f t="shared" si="0"/>
        <v>0.13821915624793379</v>
      </c>
      <c r="N5" s="43">
        <f t="shared" si="0"/>
        <v>0.16978911653821604</v>
      </c>
      <c r="O5" s="44">
        <f t="shared" si="0"/>
        <v>0.13599515898971745</v>
      </c>
    </row>
    <row r="6" spans="1:17" x14ac:dyDescent="0.25">
      <c r="A6" s="97">
        <v>0.2</v>
      </c>
      <c r="B6" s="55" t="s">
        <v>47</v>
      </c>
      <c r="C6" s="56" t="s">
        <v>46</v>
      </c>
      <c r="D6" s="53">
        <v>851.45802000000003</v>
      </c>
      <c r="E6" s="47">
        <v>815.41638999999998</v>
      </c>
      <c r="F6" s="48">
        <v>765.90297999999996</v>
      </c>
      <c r="G6" s="53">
        <v>534.78456000000006</v>
      </c>
      <c r="H6" s="47">
        <v>574.99085000000002</v>
      </c>
      <c r="I6" s="48">
        <v>611.97032000000002</v>
      </c>
      <c r="J6" s="53">
        <v>877.25495000000001</v>
      </c>
      <c r="K6" s="47">
        <v>856.06240000000003</v>
      </c>
      <c r="L6" s="48">
        <v>942.29736000000003</v>
      </c>
      <c r="M6" s="53">
        <v>319.25443999999999</v>
      </c>
      <c r="N6" s="47">
        <v>374.09339999999997</v>
      </c>
      <c r="O6" s="48">
        <v>274.25326000000001</v>
      </c>
    </row>
    <row r="7" spans="1:17" x14ac:dyDescent="0.25">
      <c r="A7" s="98"/>
      <c r="B7" s="55" t="s">
        <v>49</v>
      </c>
      <c r="C7" s="55" t="s">
        <v>48</v>
      </c>
      <c r="D7" s="54">
        <v>321.53728000000001</v>
      </c>
      <c r="E7" s="49">
        <v>315.37923999999998</v>
      </c>
      <c r="F7" s="50">
        <v>289.31047000000001</v>
      </c>
      <c r="G7" s="54">
        <v>950.74900000000002</v>
      </c>
      <c r="H7" s="49">
        <v>936.91182000000003</v>
      </c>
      <c r="I7" s="50">
        <v>948.84457999999995</v>
      </c>
      <c r="J7" s="54">
        <v>309.50819000000001</v>
      </c>
      <c r="K7" s="49">
        <v>299.75963999999999</v>
      </c>
      <c r="L7" s="50">
        <v>335.06542000000002</v>
      </c>
      <c r="M7" s="54">
        <v>933.98387000000002</v>
      </c>
      <c r="N7" s="49">
        <v>925.31430999999998</v>
      </c>
      <c r="O7" s="50">
        <v>915.63856999999996</v>
      </c>
    </row>
    <row r="8" spans="1:17" x14ac:dyDescent="0.25">
      <c r="A8" s="99"/>
      <c r="B8" s="57"/>
      <c r="C8" s="57" t="s">
        <v>51</v>
      </c>
      <c r="D8" s="42">
        <f>D6/SUM(D6:D7)</f>
        <v>0.7258835734465432</v>
      </c>
      <c r="E8" s="43">
        <f t="shared" ref="E8:O8" si="1">E6/SUM(E6:E7)</f>
        <v>0.72109970039413751</v>
      </c>
      <c r="F8" s="44">
        <f t="shared" si="1"/>
        <v>0.72582753754702423</v>
      </c>
      <c r="G8" s="42">
        <f t="shared" si="1"/>
        <v>0.35999493676871225</v>
      </c>
      <c r="H8" s="43">
        <f t="shared" si="1"/>
        <v>0.38030943486593621</v>
      </c>
      <c r="I8" s="44">
        <f t="shared" si="1"/>
        <v>0.39208385312057187</v>
      </c>
      <c r="J8" s="42">
        <f t="shared" si="1"/>
        <v>0.73919969405183916</v>
      </c>
      <c r="K8" s="43">
        <f t="shared" si="1"/>
        <v>0.74065242777339668</v>
      </c>
      <c r="L8" s="44">
        <f t="shared" si="1"/>
        <v>0.73768969532680451</v>
      </c>
      <c r="M8" s="42">
        <f t="shared" si="1"/>
        <v>0.25474360099955767</v>
      </c>
      <c r="N8" s="43">
        <f t="shared" si="1"/>
        <v>0.28789532116905786</v>
      </c>
      <c r="O8" s="44">
        <f t="shared" si="1"/>
        <v>0.23048587534213089</v>
      </c>
    </row>
    <row r="9" spans="1:17" x14ac:dyDescent="0.25">
      <c r="A9" s="97">
        <v>0.3</v>
      </c>
      <c r="B9" s="55" t="s">
        <v>47</v>
      </c>
      <c r="C9" s="56" t="s">
        <v>46</v>
      </c>
      <c r="D9" s="53">
        <v>925.94593999999995</v>
      </c>
      <c r="E9" s="47">
        <v>951.17799000000002</v>
      </c>
      <c r="F9" s="48">
        <v>851.76921000000004</v>
      </c>
      <c r="G9" s="53">
        <v>638.28641000000005</v>
      </c>
      <c r="H9" s="47">
        <v>645.36454000000003</v>
      </c>
      <c r="I9" s="48">
        <v>580.29399000000001</v>
      </c>
      <c r="J9" s="53">
        <v>835.38535999999999</v>
      </c>
      <c r="K9" s="47">
        <v>714.60140000000001</v>
      </c>
      <c r="L9" s="48">
        <v>692.86309000000006</v>
      </c>
      <c r="M9" s="53">
        <v>438.79942999999997</v>
      </c>
      <c r="N9" s="47">
        <v>457.14066000000003</v>
      </c>
      <c r="O9" s="48">
        <v>374.96303</v>
      </c>
    </row>
    <row r="10" spans="1:17" x14ac:dyDescent="0.25">
      <c r="A10" s="98"/>
      <c r="B10" s="55" t="s">
        <v>49</v>
      </c>
      <c r="C10" s="55" t="s">
        <v>48</v>
      </c>
      <c r="D10" s="54">
        <v>109.40879</v>
      </c>
      <c r="E10" s="49">
        <v>103.51867</v>
      </c>
      <c r="F10" s="50">
        <v>56.864339999999999</v>
      </c>
      <c r="G10" s="54">
        <v>822.69507999999996</v>
      </c>
      <c r="H10" s="49">
        <v>814.50861999999995</v>
      </c>
      <c r="I10" s="50">
        <v>771.84933999999998</v>
      </c>
      <c r="J10" s="54">
        <v>143.91524000000001</v>
      </c>
      <c r="K10" s="49">
        <v>83.864829999999998</v>
      </c>
      <c r="L10" s="50">
        <v>83.73263</v>
      </c>
      <c r="M10" s="54">
        <v>804.97888999999998</v>
      </c>
      <c r="N10" s="49">
        <v>797.12828999999999</v>
      </c>
      <c r="O10" s="50">
        <v>752.04199000000006</v>
      </c>
    </row>
    <row r="11" spans="1:17" x14ac:dyDescent="0.25">
      <c r="A11" s="99"/>
      <c r="B11" s="57"/>
      <c r="C11" s="57" t="s">
        <v>51</v>
      </c>
      <c r="D11" s="42">
        <f>D9/SUM(D9:D10)</f>
        <v>0.89432724183333756</v>
      </c>
      <c r="E11" s="43">
        <f t="shared" ref="E11:O11" si="2">E9/SUM(E9:E10)</f>
        <v>0.90184981717871371</v>
      </c>
      <c r="F11" s="44">
        <f t="shared" si="2"/>
        <v>0.93741774117849819</v>
      </c>
      <c r="G11" s="42">
        <f t="shared" si="2"/>
        <v>0.43688877262914533</v>
      </c>
      <c r="H11" s="43">
        <f t="shared" si="2"/>
        <v>0.44206891234304219</v>
      </c>
      <c r="I11" s="44">
        <f t="shared" si="2"/>
        <v>0.42916603375176215</v>
      </c>
      <c r="J11" s="42">
        <f t="shared" si="2"/>
        <v>0.85304283485581445</v>
      </c>
      <c r="K11" s="43">
        <f t="shared" si="2"/>
        <v>0.89496759305650286</v>
      </c>
      <c r="L11" s="44">
        <f t="shared" si="2"/>
        <v>0.89217989766927897</v>
      </c>
      <c r="M11" s="42">
        <f t="shared" si="2"/>
        <v>0.35279552870804182</v>
      </c>
      <c r="N11" s="43">
        <f t="shared" si="2"/>
        <v>0.36446781210680529</v>
      </c>
      <c r="O11" s="44">
        <f t="shared" si="2"/>
        <v>0.33270750648475372</v>
      </c>
    </row>
    <row r="12" spans="1:17" x14ac:dyDescent="0.25">
      <c r="A12" s="97">
        <v>0.4</v>
      </c>
      <c r="B12" s="55" t="s">
        <v>47</v>
      </c>
      <c r="C12" s="55" t="s">
        <v>46</v>
      </c>
      <c r="D12" s="53">
        <v>1054.3704</v>
      </c>
      <c r="E12" s="47">
        <v>863.11956999999995</v>
      </c>
      <c r="F12" s="48">
        <v>1059.8218099999999</v>
      </c>
      <c r="G12" s="53">
        <v>388.35638999999998</v>
      </c>
      <c r="H12" s="47">
        <v>490.66295000000002</v>
      </c>
      <c r="I12" s="48">
        <v>405.21683000000002</v>
      </c>
      <c r="J12" s="53">
        <v>930.33448999999996</v>
      </c>
      <c r="K12" s="47">
        <v>1013.62442</v>
      </c>
      <c r="L12" s="48">
        <v>1005.3900599999999</v>
      </c>
      <c r="M12" s="53"/>
      <c r="N12" s="47"/>
      <c r="O12" s="48"/>
    </row>
    <row r="13" spans="1:17" x14ac:dyDescent="0.25">
      <c r="A13" s="98"/>
      <c r="B13" s="55" t="s">
        <v>49</v>
      </c>
      <c r="C13" s="55" t="s">
        <v>48</v>
      </c>
      <c r="D13" s="54">
        <v>113.12318</v>
      </c>
      <c r="E13" s="49">
        <v>4.50725</v>
      </c>
      <c r="F13" s="50">
        <v>94.954669999999993</v>
      </c>
      <c r="G13" s="54">
        <v>362.53782000000001</v>
      </c>
      <c r="H13" s="49">
        <v>395.22237000000001</v>
      </c>
      <c r="I13" s="50">
        <v>372.09843999999998</v>
      </c>
      <c r="J13" s="54">
        <v>46.102519999999998</v>
      </c>
      <c r="K13" s="49">
        <v>58.136949999999999</v>
      </c>
      <c r="L13" s="50">
        <v>75.243669999999995</v>
      </c>
      <c r="M13" s="54"/>
      <c r="N13" s="49"/>
      <c r="O13" s="50"/>
    </row>
    <row r="14" spans="1:17" x14ac:dyDescent="0.25">
      <c r="A14" s="99"/>
      <c r="B14" s="57"/>
      <c r="C14" s="57" t="s">
        <v>51</v>
      </c>
      <c r="D14" s="42">
        <f>D12/SUM(D12:D13)</f>
        <v>0.90310595112651493</v>
      </c>
      <c r="E14" s="43">
        <f t="shared" ref="E14:L14" si="3">E12/SUM(E12:E13)</f>
        <v>0.99480508221264985</v>
      </c>
      <c r="F14" s="44">
        <f t="shared" si="3"/>
        <v>0.91777225147502128</v>
      </c>
      <c r="G14" s="42">
        <f t="shared" si="3"/>
        <v>0.51719188246237779</v>
      </c>
      <c r="H14" s="43">
        <f t="shared" si="3"/>
        <v>0.55386734481614386</v>
      </c>
      <c r="I14" s="44">
        <f t="shared" si="3"/>
        <v>0.52130306149781414</v>
      </c>
      <c r="J14" s="42">
        <f t="shared" si="3"/>
        <v>0.95278495230327243</v>
      </c>
      <c r="K14" s="43">
        <f t="shared" si="3"/>
        <v>0.94575569559854544</v>
      </c>
      <c r="L14" s="44">
        <f t="shared" si="3"/>
        <v>0.93037079270142709</v>
      </c>
      <c r="M14" s="42"/>
      <c r="N14" s="43"/>
      <c r="O14" s="44"/>
    </row>
    <row r="15" spans="1:17" x14ac:dyDescent="0.25">
      <c r="A15" s="97">
        <v>0.5</v>
      </c>
      <c r="B15" s="55" t="s">
        <v>47</v>
      </c>
      <c r="C15" s="55" t="s">
        <v>46</v>
      </c>
      <c r="D15" s="53"/>
      <c r="E15" s="47"/>
      <c r="F15" s="48"/>
      <c r="G15" s="53">
        <v>475.11642999999998</v>
      </c>
      <c r="H15" s="47">
        <v>594.18442000000005</v>
      </c>
      <c r="I15" s="48">
        <v>496.69797</v>
      </c>
      <c r="J15" s="53">
        <v>534.33969999999999</v>
      </c>
      <c r="K15" s="47">
        <v>577.02404000000001</v>
      </c>
      <c r="L15" s="48">
        <v>573.43277</v>
      </c>
      <c r="M15" s="53"/>
      <c r="N15" s="47"/>
      <c r="O15" s="48"/>
    </row>
    <row r="16" spans="1:17" x14ac:dyDescent="0.25">
      <c r="A16" s="98"/>
      <c r="B16" s="55" t="s">
        <v>49</v>
      </c>
      <c r="C16" s="55" t="s">
        <v>48</v>
      </c>
      <c r="D16" s="54"/>
      <c r="E16" s="49"/>
      <c r="F16" s="50"/>
      <c r="G16" s="54">
        <v>292.78775000000002</v>
      </c>
      <c r="H16" s="49">
        <v>292.79660999999999</v>
      </c>
      <c r="I16" s="50">
        <v>299.43497000000002</v>
      </c>
      <c r="J16" s="54">
        <v>52.954000000000001</v>
      </c>
      <c r="K16" s="49">
        <v>79.867580000000004</v>
      </c>
      <c r="L16" s="50">
        <v>45.22316</v>
      </c>
      <c r="M16" s="54"/>
      <c r="N16" s="49"/>
      <c r="O16" s="50"/>
    </row>
    <row r="17" spans="1:15" x14ac:dyDescent="0.25">
      <c r="A17" s="99"/>
      <c r="B17" s="58"/>
      <c r="C17" s="57" t="s">
        <v>51</v>
      </c>
      <c r="D17" s="42"/>
      <c r="E17" s="43"/>
      <c r="F17" s="44"/>
      <c r="G17" s="42">
        <f>G15/SUM(G15:G16)</f>
        <v>0.61871837968117327</v>
      </c>
      <c r="H17" s="43">
        <f t="shared" ref="H17:L17" si="4">H15/SUM(H15:H16)</f>
        <v>0.66989529640786116</v>
      </c>
      <c r="I17" s="44">
        <f t="shared" si="4"/>
        <v>0.62388822901863605</v>
      </c>
      <c r="J17" s="42">
        <f t="shared" si="4"/>
        <v>0.90983387017432682</v>
      </c>
      <c r="K17" s="43">
        <f t="shared" si="4"/>
        <v>0.87841589454284719</v>
      </c>
      <c r="L17" s="44">
        <f t="shared" si="4"/>
        <v>0.92690095122825378</v>
      </c>
      <c r="M17" s="42"/>
      <c r="N17" s="43"/>
      <c r="O17" s="44"/>
    </row>
    <row r="19" spans="1:15" ht="17.25" x14ac:dyDescent="0.25">
      <c r="C19" s="90" t="s">
        <v>53</v>
      </c>
      <c r="D19" s="91" t="s">
        <v>36</v>
      </c>
      <c r="E19" s="80"/>
      <c r="F19" s="80"/>
      <c r="G19" s="92" t="s">
        <v>58</v>
      </c>
      <c r="H19" s="82"/>
      <c r="I19" s="82"/>
      <c r="J19" s="91" t="s">
        <v>23</v>
      </c>
      <c r="K19" s="80"/>
      <c r="L19" s="80"/>
      <c r="M19" s="91" t="s">
        <v>22</v>
      </c>
      <c r="N19" s="80"/>
      <c r="O19" s="81"/>
    </row>
    <row r="20" spans="1:15" x14ac:dyDescent="0.25">
      <c r="C20" s="93"/>
      <c r="D20" s="94" t="s">
        <v>21</v>
      </c>
      <c r="E20" s="95" t="s">
        <v>51</v>
      </c>
      <c r="F20" s="96" t="s">
        <v>57</v>
      </c>
      <c r="G20" s="94" t="s">
        <v>21</v>
      </c>
      <c r="H20" s="95" t="s">
        <v>51</v>
      </c>
      <c r="I20" s="96" t="s">
        <v>57</v>
      </c>
      <c r="J20" s="94" t="s">
        <v>21</v>
      </c>
      <c r="K20" s="95" t="s">
        <v>51</v>
      </c>
      <c r="L20" s="96" t="s">
        <v>57</v>
      </c>
      <c r="M20" s="94" t="s">
        <v>21</v>
      </c>
      <c r="N20" s="95" t="s">
        <v>51</v>
      </c>
      <c r="O20" s="96" t="s">
        <v>57</v>
      </c>
    </row>
    <row r="21" spans="1:15" x14ac:dyDescent="0.25">
      <c r="C21" s="100">
        <v>0.1</v>
      </c>
      <c r="D21" s="53">
        <v>0.113</v>
      </c>
      <c r="E21" s="47">
        <f>AVERAGE(D5:F5)</f>
        <v>0.4695668868869447</v>
      </c>
      <c r="F21" s="48">
        <f>STDEV(D5:F5)</f>
        <v>1.3311053925687188E-2</v>
      </c>
      <c r="G21" s="53">
        <v>7.7966751588899097E-2</v>
      </c>
      <c r="H21" s="47">
        <f>AVERAGE(G5:I5)</f>
        <v>0.2148617574214835</v>
      </c>
      <c r="I21" s="48">
        <f>STDEV(G5:I5)</f>
        <v>4.5583210099248476E-2</v>
      </c>
      <c r="J21" s="53">
        <v>9.1222035186268202E-2</v>
      </c>
      <c r="K21" s="47">
        <f>AVERAGE(J5:L5)</f>
        <v>0.36622240062406303</v>
      </c>
      <c r="L21" s="48">
        <f>STDEV(J5:L5)</f>
        <v>4.2662781664598477E-3</v>
      </c>
      <c r="M21" s="53">
        <v>8.4621287838753598E-2</v>
      </c>
      <c r="N21" s="47">
        <f>AVERAGE(M5:O5)</f>
        <v>0.1480011439252891</v>
      </c>
      <c r="O21" s="48">
        <f>STDEV(M5:O5)</f>
        <v>1.890167595445888E-2</v>
      </c>
    </row>
    <row r="22" spans="1:15" x14ac:dyDescent="0.25">
      <c r="C22" s="101">
        <v>0.2</v>
      </c>
      <c r="D22" s="54">
        <v>0.17600000000000002</v>
      </c>
      <c r="E22" s="49">
        <f>AVERAGE(D8:F8)</f>
        <v>0.7242702704625682</v>
      </c>
      <c r="F22" s="50">
        <f>STDEV(D8:F8)</f>
        <v>2.7459371669123623E-3</v>
      </c>
      <c r="G22" s="54">
        <v>0.190746696768783</v>
      </c>
      <c r="H22" s="49">
        <f>AVERAGE(G8:I8)</f>
        <v>0.37746274158507348</v>
      </c>
      <c r="I22" s="50">
        <f>STDEV(G8:I8)</f>
        <v>1.6232756547661365E-2</v>
      </c>
      <c r="J22" s="54">
        <v>0.19285044474329499</v>
      </c>
      <c r="K22" s="49">
        <f>AVERAGE(J8:L8)</f>
        <v>0.73918060571734678</v>
      </c>
      <c r="L22" s="50">
        <f>STDEV(J8:L8)</f>
        <v>1.4814584573682058E-3</v>
      </c>
      <c r="M22" s="54">
        <v>0.208670042218492</v>
      </c>
      <c r="N22" s="49">
        <f>AVERAGE(M8:O8)</f>
        <v>0.25770826583691547</v>
      </c>
      <c r="O22" s="50">
        <f>STDEV(M8:O8)</f>
        <v>2.8819317232320323E-2</v>
      </c>
    </row>
    <row r="23" spans="1:15" x14ac:dyDescent="0.25">
      <c r="C23" s="101">
        <v>0.3</v>
      </c>
      <c r="D23" s="54">
        <v>0.316</v>
      </c>
      <c r="E23" s="49">
        <f>AVERAGE(D11:F11)</f>
        <v>0.91119826673018312</v>
      </c>
      <c r="F23" s="50">
        <f>STDEV(D11:F11)</f>
        <v>2.3016144664476261E-2</v>
      </c>
      <c r="G23" s="54">
        <v>0.27643845907109799</v>
      </c>
      <c r="H23" s="49">
        <f>AVERAGE(G11:I11)</f>
        <v>0.43604123957464985</v>
      </c>
      <c r="I23" s="50">
        <f>STDEV(G11:I11)</f>
        <v>6.4930580772217745E-3</v>
      </c>
      <c r="J23" s="54">
        <v>0.28345219343155198</v>
      </c>
      <c r="K23" s="49">
        <f>AVERAGE(J11:L11)</f>
        <v>0.88006344186053209</v>
      </c>
      <c r="L23" s="50">
        <f>STDEV(J11:L11)</f>
        <v>2.3442007456071987E-2</v>
      </c>
      <c r="M23" s="54">
        <v>0.29360902953146201</v>
      </c>
      <c r="N23" s="49">
        <f>AVERAGE(M11:O11)</f>
        <v>0.34999028243320024</v>
      </c>
      <c r="O23" s="50">
        <f>STDEV(M11:O11)</f>
        <v>1.6064909221605153E-2</v>
      </c>
    </row>
    <row r="24" spans="1:15" x14ac:dyDescent="0.25">
      <c r="C24" s="101">
        <v>0.4</v>
      </c>
      <c r="D24" s="54">
        <v>0.42799999999999999</v>
      </c>
      <c r="E24" s="49">
        <f>AVERAGE(D14:F14)</f>
        <v>0.93856109493806217</v>
      </c>
      <c r="F24" s="50">
        <f>STDEV(D14:F14)</f>
        <v>4.9257635650588709E-2</v>
      </c>
      <c r="G24" s="54">
        <v>0.40795120981071098</v>
      </c>
      <c r="H24" s="49">
        <f>AVERAGE(G14:I14)</f>
        <v>0.53078742959211189</v>
      </c>
      <c r="I24" s="50">
        <f>STDEV(G14:I14)</f>
        <v>2.0093215604445408E-2</v>
      </c>
      <c r="J24" s="54">
        <v>0.40596543416784497</v>
      </c>
      <c r="K24" s="49">
        <f>AVERAGE(J14:L14)</f>
        <v>0.94297048020108176</v>
      </c>
      <c r="L24" s="50">
        <f>STDEV(J14:L14)</f>
        <v>1.1463712586764855E-2</v>
      </c>
      <c r="M24" s="41"/>
      <c r="N24" s="49"/>
      <c r="O24" s="50"/>
    </row>
    <row r="25" spans="1:15" x14ac:dyDescent="0.25">
      <c r="C25" s="102">
        <v>0.5</v>
      </c>
      <c r="D25" s="45"/>
      <c r="E25" s="43"/>
      <c r="F25" s="46"/>
      <c r="G25" s="42">
        <v>0.49468351498625601</v>
      </c>
      <c r="H25" s="43">
        <f>AVERAGE(G17:I17)</f>
        <v>0.63750063503589016</v>
      </c>
      <c r="I25" s="44">
        <f>STDEV(G17:I17)</f>
        <v>2.8173434288288651E-2</v>
      </c>
      <c r="J25" s="42">
        <v>0.51837154689341203</v>
      </c>
      <c r="K25" s="43">
        <f>AVERAGE(J17:L17)</f>
        <v>0.90505023864847589</v>
      </c>
      <c r="L25" s="44">
        <f>STDEV(J17:L17)</f>
        <v>2.4593953085628763E-2</v>
      </c>
      <c r="M25" s="45"/>
      <c r="N25" s="43"/>
      <c r="O25" s="46"/>
    </row>
    <row r="26" spans="1:15" x14ac:dyDescent="0.25">
      <c r="J26" s="49"/>
    </row>
  </sheetData>
  <mergeCells count="14">
    <mergeCell ref="C19:C20"/>
    <mergeCell ref="A3:A5"/>
    <mergeCell ref="A6:A8"/>
    <mergeCell ref="A9:A11"/>
    <mergeCell ref="A12:A14"/>
    <mergeCell ref="A15:A17"/>
    <mergeCell ref="G19:I19"/>
    <mergeCell ref="J19:L19"/>
    <mergeCell ref="M19:O19"/>
    <mergeCell ref="D1:F1"/>
    <mergeCell ref="G1:I1"/>
    <mergeCell ref="J1:L1"/>
    <mergeCell ref="M1:O1"/>
    <mergeCell ref="D19:F19"/>
  </mergeCells>
  <phoneticPr fontId="10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DA determination</vt:lpstr>
      <vt:lpstr>PA HILIC</vt:lpstr>
      <vt:lpstr>PA SEC</vt:lpstr>
      <vt:lpstr>Oligomer fra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asper Wattjes</dc:creator>
  <dc:description/>
  <cp:lastModifiedBy>Martin Bonin</cp:lastModifiedBy>
  <cp:revision>6</cp:revision>
  <dcterms:created xsi:type="dcterms:W3CDTF">2016-08-23T09:38:33Z</dcterms:created>
  <dcterms:modified xsi:type="dcterms:W3CDTF">2023-12-03T09:15:13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